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ceptor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3" uniqueCount="508">
  <si>
    <t xml:space="preserve">Structural variants of receptor kinases and phosphatases plus supporting evidence</t>
  </si>
  <si>
    <t xml:space="preserve">Expression evidence for each of the isoforms isprovided by Massively parallel sample sequencing(MPSS), GNF gene expression atlas microarrays, Capped analysis of gene expression (CAGE) and 5'-RACE.</t>
  </si>
  <si>
    <t xml:space="preserve">MPSS</t>
  </si>
  <si>
    <t xml:space="preserve">GNF</t>
  </si>
  <si>
    <t xml:space="preserve">CAGE</t>
  </si>
  <si>
    <t xml:space="preserve">We identify 4 classes of variants:</t>
  </si>
  <si>
    <t xml:space="preserve">1) "Secreted Decoy" - secreted peptides lacking the transmembrane domain</t>
  </si>
  <si>
    <t xml:space="preserve">2) "Tethered Decoy" - Type1 transmembrane receptors with a disrupted or removed catalytic domain</t>
  </si>
  <si>
    <t xml:space="preserve">3) "Catalytic" - intracellular catalytic forms lacking ecto domain</t>
  </si>
  <si>
    <t xml:space="preserve">4) "TMCatalytic" - intracellular membrane associated forms lacking the signal peptide, with domain structures similar to the Type2 transmembrane phosphoregulators.</t>
  </si>
  <si>
    <t xml:space="preserve">secreted</t>
  </si>
  <si>
    <t xml:space="preserve">3' evidence sources</t>
  </si>
  <si>
    <t xml:space="preserve">Locus</t>
  </si>
  <si>
    <t xml:space="preserve">Transcript isoform</t>
  </si>
  <si>
    <t xml:space="preserve">CloneID</t>
  </si>
  <si>
    <t xml:space="preserve">MPSS variant</t>
  </si>
  <si>
    <t xml:space="preserve">mpss(variant)</t>
  </si>
  <si>
    <t xml:space="preserve">MPSS canonical</t>
  </si>
  <si>
    <t xml:space="preserve">mpss(canonical)</t>
  </si>
  <si>
    <t xml:space="preserve">GNF variant</t>
  </si>
  <si>
    <t xml:space="preserve">gnf</t>
  </si>
  <si>
    <t xml:space="preserve">GNF canonical</t>
  </si>
  <si>
    <t xml:space="preserve">feature type</t>
  </si>
  <si>
    <t xml:space="preserve">5' exon count</t>
  </si>
  <si>
    <t xml:space="preserve">3' exon count</t>
  </si>
  <si>
    <t xml:space="preserve">Supporting publications</t>
  </si>
  <si>
    <t xml:space="preserve">conservation?</t>
  </si>
  <si>
    <t xml:space="preserve">Accession</t>
  </si>
  <si>
    <t xml:space="preserve">Library</t>
  </si>
  <si>
    <t xml:space="preserve">Alk</t>
  </si>
  <si>
    <t xml:space="preserve">D130039F03</t>
  </si>
  <si>
    <t xml:space="preserve">TB84352.4</t>
  </si>
  <si>
    <t xml:space="preserve">no</t>
  </si>
  <si>
    <t xml:space="preserve">intron run out</t>
  </si>
  <si>
    <t xml:space="preserve">-</t>
  </si>
  <si>
    <t xml:space="preserve">AK051358</t>
  </si>
  <si>
    <t xml:space="preserve">TS:  stage20, Dev.stage:  12 days embryo, Strain:  C57BL/6J, Sex:  mixture, Tissue:  spinal cord( or spinal ganglion?), EMAP name:  spinal cord </t>
  </si>
  <si>
    <t xml:space="preserve">K230315D05</t>
  </si>
  <si>
    <t xml:space="preserve">TB84352.5</t>
  </si>
  <si>
    <t xml:space="preserve">AK158763</t>
  </si>
  <si>
    <t xml:space="preserve">TS:  stage28, Dev.stage:  18 days neonate, Strain:  C57BL/6J, Sex:  mixture, Tissue:  visual cortex, EMAP name:  visual cortex </t>
  </si>
  <si>
    <t xml:space="preserve">Csf1r</t>
  </si>
  <si>
    <t xml:space="preserve">F630315F16</t>
  </si>
  <si>
    <t xml:space="preserve">TA167944.63</t>
  </si>
  <si>
    <t xml:space="preserve">skip</t>
  </si>
  <si>
    <t xml:space="preserve">Barreda et al 2005 PMID: 15978283 Goldfish</t>
  </si>
  <si>
    <t xml:space="preserve">Secreted form in goldfish, but no sequence conservation</t>
  </si>
  <si>
    <t xml:space="preserve">AK171241</t>
  </si>
  <si>
    <t xml:space="preserve">Strain:  NOD, Cell-type:  NOD-derived CD11c +ve dendritic cells </t>
  </si>
  <si>
    <t xml:space="preserve">Egfr</t>
  </si>
  <si>
    <t xml:space="preserve">1300005M11</t>
  </si>
  <si>
    <t xml:space="preserve">TA72926.20</t>
  </si>
  <si>
    <t xml:space="preserve">GATCTAAGACCAGAAGCCAT</t>
  </si>
  <si>
    <t xml:space="preserve">liver (strong), bone, eye(medium signal)</t>
  </si>
  <si>
    <t xml:space="preserve">GATCACAGAGAACACAGAGG</t>
  </si>
  <si>
    <t xml:space="preserve">multiple tissues(strong)</t>
  </si>
  <si>
    <t xml:space="preserve">Reiter et al. 2001 PMID: 11161793 Mouse</t>
  </si>
  <si>
    <t xml:space="preserve">human and mouse</t>
  </si>
  <si>
    <t xml:space="preserve">AK004911</t>
  </si>
  <si>
    <t xml:space="preserve">TS:  stage28, Dev.stage:  adult, Strain:  C57BL/6J, Sex:  male, Tissue:  liver, EMAP name:  liver </t>
  </si>
  <si>
    <t xml:space="preserve">1300008I23</t>
  </si>
  <si>
    <t xml:space="preserve">TA72926.6</t>
  </si>
  <si>
    <t xml:space="preserve">AK004944</t>
  </si>
  <si>
    <t xml:space="preserve">AF124513</t>
  </si>
  <si>
    <t xml:space="preserve">TA72926.22</t>
  </si>
  <si>
    <t xml:space="preserve">Strain:  C57BL/6J, Tissue:  liver, Dev.stage:  unknown </t>
  </si>
  <si>
    <t xml:space="preserve">BC023729</t>
  </si>
  <si>
    <t xml:space="preserve">TA72926.21</t>
  </si>
  <si>
    <t xml:space="preserve">Strain:  FVB/N, Tissue:  Mammary tumor. C3(1)-Tag model. Infiltrating ductal carcinoma. 5 month old virgin mouse., Dev.stage:  unknown </t>
  </si>
  <si>
    <t xml:space="preserve">Epha1</t>
  </si>
  <si>
    <t xml:space="preserve">5730453L17</t>
  </si>
  <si>
    <t xml:space="preserve">TA104441.2</t>
  </si>
  <si>
    <t xml:space="preserve">GATCCAGCTCAGCCAAGGAG</t>
  </si>
  <si>
    <t xml:space="preserve">bladder (strong)</t>
  </si>
  <si>
    <t xml:space="preserve">GATCGAGAGGACAAGCTGTG</t>
  </si>
  <si>
    <t xml:space="preserve">eye(strong)</t>
  </si>
  <si>
    <t xml:space="preserve">gnf1m24008_at </t>
  </si>
  <si>
    <t xml:space="preserve">not detected</t>
  </si>
  <si>
    <t xml:space="preserve">gnf1m07431_a_at</t>
  </si>
  <si>
    <t xml:space="preserve">small intestine, digits, epidermis, tongue(strong)</t>
  </si>
  <si>
    <t xml:space="preserve">AK017662</t>
  </si>
  <si>
    <t xml:space="preserve">TS:  stage12, Dev.stage:  8 days embryo, Strain:  C57BL/6J, Sex:  mixture, Tissue:  whole body, EMAP name:  body </t>
  </si>
  <si>
    <t xml:space="preserve">Epha10</t>
  </si>
  <si>
    <t xml:space="preserve">A330090H18</t>
  </si>
  <si>
    <t xml:space="preserve">TA112754.10</t>
  </si>
  <si>
    <t xml:space="preserve">Aasheim et al. 2005 PMID: 15777695 human</t>
  </si>
  <si>
    <t xml:space="preserve">AK039700</t>
  </si>
  <si>
    <t xml:space="preserve">TS:  stage28, Dev.stage:  adult, Strain:  C57BL/6J, Sex:  male, Tissue:  spinal cord, EMAP name:  spinal cord </t>
  </si>
  <si>
    <t xml:space="preserve">E130202F14</t>
  </si>
  <si>
    <t xml:space="preserve">TA112754.1</t>
  </si>
  <si>
    <t xml:space="preserve">AK143168</t>
  </si>
  <si>
    <t xml:space="preserve">TS:  stage27, Dev.stage:  0 day neonate, Strain:  C57BL/6J, Sex:  mixture, Tissue:  eyeball, EMAP name:  eye </t>
  </si>
  <si>
    <t xml:space="preserve">Epha3</t>
  </si>
  <si>
    <t xml:space="preserve">A630047N16</t>
  </si>
  <si>
    <t xml:space="preserve">TA108728.2</t>
  </si>
  <si>
    <t xml:space="preserve">Sajjadi et al. 1991 PMID: 1657122 mouse</t>
  </si>
  <si>
    <t xml:space="preserve">AK041935</t>
  </si>
  <si>
    <t xml:space="preserve">TS:  stage28, Dev.stage:  3 days neonate, Strain:  C57BL/6J, Sex:  mixture, Tissue:  thymus, EMAP name:  thymus </t>
  </si>
  <si>
    <t xml:space="preserve">M68515</t>
  </si>
  <si>
    <t xml:space="preserve">TA108728.18</t>
  </si>
  <si>
    <t xml:space="preserve">Strain:  IRC x Swiss Webster, Tissue:  embryo, Dev.stage:  11.5 day embryo </t>
  </si>
  <si>
    <t xml:space="preserve">Epha5</t>
  </si>
  <si>
    <t xml:space="preserve">5330440L02</t>
  </si>
  <si>
    <t xml:space="preserve">TA83492.11</t>
  </si>
  <si>
    <t xml:space="preserve">AK133698</t>
  </si>
  <si>
    <t xml:space="preserve">TS:  stage28, Dev.stage:  adult, Strain:  C57BL/6J, Sex:  male, Tissue:  pituitary gland, EMAP name:  pituitary gland </t>
  </si>
  <si>
    <t xml:space="preserve">9330174B07</t>
  </si>
  <si>
    <t xml:space="preserve">TA83492.9</t>
  </si>
  <si>
    <t xml:space="preserve">AK034289</t>
  </si>
  <si>
    <t xml:space="preserve">TS:  stage28, Dev.stage:  adult, Strain:  C57BL/6J, Sex:  male, Tissue:  diencephalon, EMAP name:  diencephalon </t>
  </si>
  <si>
    <t xml:space="preserve">Epha7</t>
  </si>
  <si>
    <t xml:space="preserve">6720483C07</t>
  </si>
  <si>
    <t xml:space="preserve">TA1917.7</t>
  </si>
  <si>
    <t xml:space="preserve">GATCTTGTGACCATCCATAT</t>
  </si>
  <si>
    <t xml:space="preserve">brain(strong)</t>
  </si>
  <si>
    <t xml:space="preserve">GATCCGGGCGGTCACTGCTG</t>
  </si>
  <si>
    <t xml:space="preserve">Brain, eye, spinalcord(strong)</t>
  </si>
  <si>
    <t xml:space="preserve">AK032973</t>
  </si>
  <si>
    <t xml:space="preserve">TS:  stage20, Dev.stage:  12 days embryo, Strain:  C57BL/6J, Sex:  male, Tissue:  wolffian duct includes surrounding region, EMAP name:  gonad </t>
  </si>
  <si>
    <t xml:space="preserve">Ephb1</t>
  </si>
  <si>
    <t xml:space="preserve">A330055I17</t>
  </si>
  <si>
    <t xml:space="preserve">TA106175.3</t>
  </si>
  <si>
    <t xml:space="preserve">AK039530</t>
  </si>
  <si>
    <t xml:space="preserve">Flt1</t>
  </si>
  <si>
    <t xml:space="preserve">1600020B02</t>
  </si>
  <si>
    <t xml:space="preserve">TA73506.8</t>
  </si>
  <si>
    <t xml:space="preserve">mutually exclusive exon</t>
  </si>
  <si>
    <t xml:space="preserve">Huckle &amp; Roche 2004 PMID: 15352169 mouse</t>
  </si>
  <si>
    <t xml:space="preserve">AK005502</t>
  </si>
  <si>
    <t xml:space="preserve">TS:  stage28, Dev.stage:  adult, Strain:  C57BL/6J, Sex:  female, Tissue:  placenta, EMAP name:  placenta </t>
  </si>
  <si>
    <t xml:space="preserve">I920073F11</t>
  </si>
  <si>
    <t xml:space="preserve">TA73506.7</t>
  </si>
  <si>
    <t xml:space="preserve">98453_at</t>
  </si>
  <si>
    <t xml:space="preserve">placenta, umbilical cord(strong), lung, adrenal gland(medium)</t>
  </si>
  <si>
    <t xml:space="preserve">gnf1m02260_a_at</t>
  </si>
  <si>
    <t xml:space="preserve">umbilical cord, lung(strong), heart, placenta, adrenal gland(medium)</t>
  </si>
  <si>
    <t xml:space="preserve">AK146906</t>
  </si>
  <si>
    <t xml:space="preserve">TS:  stage25, Dev.stage:  17days pregnant adult, Strain:  C57BL/6J, Sex:  female, Tissue:  amnion, EMAP name:  amnion (not yet in AD) </t>
  </si>
  <si>
    <t xml:space="preserve">Flt3</t>
  </si>
  <si>
    <t xml:space="preserve">B230315G04</t>
  </si>
  <si>
    <t xml:space="preserve">TA83092.5</t>
  </si>
  <si>
    <t xml:space="preserve">GATCATGTTTTGAGAGCTGA</t>
  </si>
  <si>
    <t xml:space="preserve">spinalcord(strong)</t>
  </si>
  <si>
    <t xml:space="preserve">GATCTACACAATCAAGAGTG</t>
  </si>
  <si>
    <t xml:space="preserve">lymph node, spleen, spinal cord, brain (strong)</t>
  </si>
  <si>
    <t xml:space="preserve">AK045865</t>
  </si>
  <si>
    <t xml:space="preserve">TS:  stage28, Dev.stage:  adult, Strain:  C57BL/6J, Sex:  male, Tissue:  corpora quadrigemina, EMAP name:  midbrain </t>
  </si>
  <si>
    <t xml:space="preserve">Insr</t>
  </si>
  <si>
    <t xml:space="preserve">D330005C22</t>
  </si>
  <si>
    <t xml:space="preserve">TA80469.9</t>
  </si>
  <si>
    <t xml:space="preserve">AK052187</t>
  </si>
  <si>
    <t xml:space="preserve">TS:  stage21, Dev.stage:  13 days embryo, Strain:  C57BL/6J, Sex:  mixture, Tissue:  heart, EMAP name:  heart </t>
  </si>
  <si>
    <t xml:space="preserve">Insrr</t>
  </si>
  <si>
    <t xml:space="preserve">C130025G13</t>
  </si>
  <si>
    <t xml:space="preserve">TA83611.3</t>
  </si>
  <si>
    <t xml:space="preserve">AK081512</t>
  </si>
  <si>
    <t xml:space="preserve">TS:  stage24, Dev.stage:  16 days embryo, Strain:  C57BL/6J, Sex:  mixture, Tissue:  head, EMAP name:  head </t>
  </si>
  <si>
    <t xml:space="preserve">Kdr</t>
  </si>
  <si>
    <t xml:space="preserve">E330034B14</t>
  </si>
  <si>
    <t xml:space="preserve">TA78445.7</t>
  </si>
  <si>
    <t xml:space="preserve">AK054510</t>
  </si>
  <si>
    <t xml:space="preserve">TS:  stage28, Dev.stage:  2 days pregnant adult, Strain:  C57BL/6J, Sex:  female, Tissue:  ovary, EMAP name:  ovary </t>
  </si>
  <si>
    <t xml:space="preserve">Met</t>
  </si>
  <si>
    <t xml:space="preserve">G370067N04</t>
  </si>
  <si>
    <t xml:space="preserve">TA83553.2</t>
  </si>
  <si>
    <t xml:space="preserve">AK148258</t>
  </si>
  <si>
    <t xml:space="preserve">Strain:  C57BL/6J, Cell-type:  B16F10Y cells melanoma </t>
  </si>
  <si>
    <t xml:space="preserve">Ptk7</t>
  </si>
  <si>
    <t xml:space="preserve">E330037K16</t>
  </si>
  <si>
    <t xml:space="preserve">TA108240.2</t>
  </si>
  <si>
    <t xml:space="preserve">AK087891</t>
  </si>
  <si>
    <t xml:space="preserve">Ptprc</t>
  </si>
  <si>
    <t xml:space="preserve">F830011N13</t>
  </si>
  <si>
    <t xml:space="preserve">TB83004.13</t>
  </si>
  <si>
    <t xml:space="preserve">AK171802</t>
  </si>
  <si>
    <t xml:space="preserve">Strain:  NOD, Tissue:  activated spleen from NOD.Cz Idd3 </t>
  </si>
  <si>
    <t xml:space="preserve">Ptprd</t>
  </si>
  <si>
    <t xml:space="preserve">9330159J16</t>
  </si>
  <si>
    <t xml:space="preserve">TB85987.8</t>
  </si>
  <si>
    <t xml:space="preserve">GATCTACAGAAGTCTGCTTT</t>
  </si>
  <si>
    <t xml:space="preserve">hypothalamus(weak)</t>
  </si>
  <si>
    <t xml:space="preserve">GATCCACAGCCAATCACAGA</t>
  </si>
  <si>
    <t xml:space="preserve">amygdala(strong)</t>
  </si>
  <si>
    <t xml:space="preserve">gnf1m24748_at</t>
  </si>
  <si>
    <t xml:space="preserve">gnf1m25984_a_at</t>
  </si>
  <si>
    <t xml:space="preserve">brain,ovary,liver, kidney(strong)</t>
  </si>
  <si>
    <t xml:space="preserve">AK034145</t>
  </si>
  <si>
    <t xml:space="preserve">Ptprg</t>
  </si>
  <si>
    <t xml:space="preserve">E130003N22</t>
  </si>
  <si>
    <t xml:space="preserve">TA84376.5</t>
  </si>
  <si>
    <t xml:space="preserve">GATCTGCAGGAAAATGGGGT</t>
  </si>
  <si>
    <t xml:space="preserve">brain, eye, white fat, lung (strong)</t>
  </si>
  <si>
    <t xml:space="preserve">GATCAGTATTGGCCAACGGA</t>
  </si>
  <si>
    <t xml:space="preserve">weak(spleen)</t>
  </si>
  <si>
    <t xml:space="preserve">gnf1m28077_at</t>
  </si>
  <si>
    <t xml:space="preserve">gnf1m01647_a_at </t>
  </si>
  <si>
    <t xml:space="preserve">AK053271</t>
  </si>
  <si>
    <t xml:space="preserve">Ptprk</t>
  </si>
  <si>
    <t xml:space="preserve">5031409M07</t>
  </si>
  <si>
    <t xml:space="preserve">TA79899.12</t>
  </si>
  <si>
    <t xml:space="preserve">Moeller et al. 2005 PMID: 15984938 mouse</t>
  </si>
  <si>
    <t xml:space="preserve">AK019870</t>
  </si>
  <si>
    <t xml:space="preserve">TS:  stage28, Dev.stage:  11 days pregnant adult, Strain:  C57BL/6J, Sex:  female, Tissue:  ovary and uterus, EMAP name:  ovary/uterus </t>
  </si>
  <si>
    <t xml:space="preserve">7120449H18</t>
  </si>
  <si>
    <t xml:space="preserve">TA79899.14</t>
  </si>
  <si>
    <t xml:space="preserve">gnf1m24538_at</t>
  </si>
  <si>
    <t xml:space="preserve">blastocysts(strong), thyroid(medium)</t>
  </si>
  <si>
    <t xml:space="preserve">gnf1m01648_a_at</t>
  </si>
  <si>
    <t xml:space="preserve">blastocysts(strong), mammary gland, lung, pituitary, kidney(medium)</t>
  </si>
  <si>
    <t xml:space="preserve">AK078614</t>
  </si>
  <si>
    <t xml:space="preserve">TS:  stage28, Dev.stage:  2 days neonate, Strain:  C57BL/6J, Sex:  mixture, Tissue:  sympathetic ganglion, EMAP name:  sympathetic ganglion </t>
  </si>
  <si>
    <t xml:space="preserve">Ptprn</t>
  </si>
  <si>
    <t xml:space="preserve">A730032E20</t>
  </si>
  <si>
    <t xml:space="preserve">TB73140.3</t>
  </si>
  <si>
    <t xml:space="preserve">AK163141</t>
  </si>
  <si>
    <t xml:space="preserve">TS:  stage28, Dev.stage:  7 days neonate, Strain:  C57BL/6J, Sex:  mixture, Tissue:  cerebellum, EMAP name:  cerebellum </t>
  </si>
  <si>
    <t xml:space="preserve">Ptprn2</t>
  </si>
  <si>
    <t xml:space="preserve">A730098E21</t>
  </si>
  <si>
    <t xml:space="preserve">TA4691.10</t>
  </si>
  <si>
    <t xml:space="preserve">AK043465</t>
  </si>
  <si>
    <t xml:space="preserve">BC048570</t>
  </si>
  <si>
    <t xml:space="preserve">TA4691.19</t>
  </si>
  <si>
    <t xml:space="preserve">Strain:  unknown, Tissue:  Testis, mouse, Dev.stage:  unknown </t>
  </si>
  <si>
    <t xml:space="preserve">D130007B22</t>
  </si>
  <si>
    <t xml:space="preserve">TB4691.8</t>
  </si>
  <si>
    <t xml:space="preserve">AK083776</t>
  </si>
  <si>
    <t xml:space="preserve">Ptpro</t>
  </si>
  <si>
    <t xml:space="preserve">B230324J24</t>
  </si>
  <si>
    <t xml:space="preserve">TB72992.7</t>
  </si>
  <si>
    <t xml:space="preserve">GATCTTCTCCTTCACAGATT</t>
  </si>
  <si>
    <t xml:space="preserve">brain_olfactory bulb(weak)</t>
  </si>
  <si>
    <t xml:space="preserve">GATCATGAATTTGTGGACAT</t>
  </si>
  <si>
    <t xml:space="preserve">brain_olfactory bulb(strong)</t>
  </si>
  <si>
    <t xml:space="preserve">AK045929</t>
  </si>
  <si>
    <t xml:space="preserve">Ptprr</t>
  </si>
  <si>
    <t xml:space="preserve">D130067J21</t>
  </si>
  <si>
    <t xml:space="preserve">TB72402.6</t>
  </si>
  <si>
    <t xml:space="preserve">AK051719</t>
  </si>
  <si>
    <t xml:space="preserve">Ptprs</t>
  </si>
  <si>
    <t xml:space="preserve">6430703F15</t>
  </si>
  <si>
    <t xml:space="preserve">TA4695.7</t>
  </si>
  <si>
    <t xml:space="preserve">GATCTTCTGCCACCATGGCG</t>
  </si>
  <si>
    <t xml:space="preserve">thalamus(strong)</t>
  </si>
  <si>
    <t xml:space="preserve">GATCCGTGGCTACCGTGTCT</t>
  </si>
  <si>
    <t xml:space="preserve">brain, cervix(strong)</t>
  </si>
  <si>
    <t xml:space="preserve">gnf1m24438_at</t>
  </si>
  <si>
    <t xml:space="preserve">gnf1m10139_a_at</t>
  </si>
  <si>
    <t xml:space="preserve">brain,uterus,epidermid,pituitary, adrenal gland(strong)</t>
  </si>
  <si>
    <t xml:space="preserve">AK032604</t>
  </si>
  <si>
    <t xml:space="preserve">TS:  stage28, Dev.stage:  adult, Strain:  C57BL/6J, Sex:  male, Tissue:  olfactory brain, EMAP name:  olfactory bulb </t>
  </si>
  <si>
    <t xml:space="preserve">Ptprz1</t>
  </si>
  <si>
    <t xml:space="preserve">AJ133130</t>
  </si>
  <si>
    <t xml:space="preserve">TA73577.1</t>
  </si>
  <si>
    <t xml:space="preserve">GATCACTAGGCACAGATGGG</t>
  </si>
  <si>
    <t xml:space="preserve">brain(weak)</t>
  </si>
  <si>
    <t xml:space="preserve">GATCAATTTGATGAGGCCGG</t>
  </si>
  <si>
    <t xml:space="preserve">brain, eye, white fat,spinal cord(strong)</t>
  </si>
  <si>
    <t xml:space="preserve">gnf1m02698_a_at</t>
  </si>
  <si>
    <t xml:space="preserve">gnf1m21761_a_at</t>
  </si>
  <si>
    <t xml:space="preserve">Garwood et al. 1999 (DSD-1-proteoglycan) PMID: 10234020 mouse, rat, human</t>
  </si>
  <si>
    <t xml:space="preserve">Strain:  BALB-C, Tissue:  brain, Dev.stage:  neonatal </t>
  </si>
  <si>
    <t xml:space="preserve">tethered</t>
  </si>
  <si>
    <t xml:space="preserve">Axl</t>
  </si>
  <si>
    <t xml:space="preserve">8030472I18</t>
  </si>
  <si>
    <t xml:space="preserve">TA105778.3</t>
  </si>
  <si>
    <t xml:space="preserve">GATCTTCCTGGGGTGGGGGG</t>
  </si>
  <si>
    <t xml:space="preserve">kidney(weak)</t>
  </si>
  <si>
    <t xml:space="preserve">GATCACATAAAACTTTTGTC</t>
  </si>
  <si>
    <t xml:space="preserve">bone, mammary gland, ovary, skin, brain, oesophagus (strong)</t>
  </si>
  <si>
    <t xml:space="preserve">AK033237</t>
  </si>
  <si>
    <t xml:space="preserve">TS:  stage23, Dev.stage:  15 days embryo, Strain:  C57BL/6J, Sex:  male, Tissue:  testis, EMAP name:  testis </t>
  </si>
  <si>
    <t xml:space="preserve">Bmpr1a</t>
  </si>
  <si>
    <t xml:space="preserve">U04673</t>
  </si>
  <si>
    <t xml:space="preserve">TA74467.3</t>
  </si>
  <si>
    <t xml:space="preserve">intron retention destroys cat</t>
  </si>
  <si>
    <t xml:space="preserve">Library unknown</t>
  </si>
  <si>
    <t xml:space="preserve">A530097L18</t>
  </si>
  <si>
    <t xml:space="preserve">TA167944.3</t>
  </si>
  <si>
    <t xml:space="preserve">AK041299</t>
  </si>
  <si>
    <t xml:space="preserve">TS:  stage28, Dev.stage:  adult, Strain:  C57BL/6J, Sex:  male, Tissue:  aorta and vein, EMAP name:  artery/vein </t>
  </si>
  <si>
    <t xml:space="preserve">F630326G12</t>
  </si>
  <si>
    <t xml:space="preserve">TA167944.4</t>
  </si>
  <si>
    <t xml:space="preserve">AB208819 human, skips exons in kinase domain</t>
  </si>
  <si>
    <t xml:space="preserve">AB208819</t>
  </si>
  <si>
    <t xml:space="preserve">AB208819 positional match only</t>
  </si>
  <si>
    <t xml:space="preserve">AK155565</t>
  </si>
  <si>
    <t xml:space="preserve">F730230B05</t>
  </si>
  <si>
    <t xml:space="preserve">TA167944.9</t>
  </si>
  <si>
    <t xml:space="preserve">AK171543</t>
  </si>
  <si>
    <t xml:space="preserve">Strain:  C57BL/6J, Cell-type:  B6-derived CD11 +ve dendritic cells </t>
  </si>
  <si>
    <t xml:space="preserve">Epha4</t>
  </si>
  <si>
    <t xml:space="preserve">3425404B18</t>
  </si>
  <si>
    <t xml:space="preserve">TA157809.2</t>
  </si>
  <si>
    <t xml:space="preserve">secreted human reported in Aasheim et al. 2000 PMID: 10607706</t>
  </si>
  <si>
    <t xml:space="preserve">AK132203</t>
  </si>
  <si>
    <t xml:space="preserve">TS:  stage16, Dev.stage:  10 days embryo, Strain:  C57BL/6J, Sex:  mixture, Tissue:  whole body, EMAP name:  body </t>
  </si>
  <si>
    <t xml:space="preserve">E530011F10</t>
  </si>
  <si>
    <t xml:space="preserve">TA83492.8</t>
  </si>
  <si>
    <t xml:space="preserve">AK089130</t>
  </si>
  <si>
    <t xml:space="preserve">TS:  stage28, Dev.stage:  10 days neonate, Strain:  C57BL/6J, Sex:  mixture, Tissue:  olfactory brain, EMAP name:  olfactory bulb </t>
  </si>
  <si>
    <t xml:space="preserve">E530015D21</t>
  </si>
  <si>
    <t xml:space="preserve">TA83492.7</t>
  </si>
  <si>
    <t xml:space="preserve">AK089143</t>
  </si>
  <si>
    <t xml:space="preserve">Epha6</t>
  </si>
  <si>
    <t xml:space="preserve">G630065L16</t>
  </si>
  <si>
    <t xml:space="preserve">TA83316.4</t>
  </si>
  <si>
    <t xml:space="preserve">AK090366</t>
  </si>
  <si>
    <t xml:space="preserve">TS:  stage23, Dev.stage:  15 days embryo, Strain:  C57BL/6J, Sex:  mixture, Tissue:  brain, EMAP name:  brain </t>
  </si>
  <si>
    <t xml:space="preserve">9330112M11</t>
  </si>
  <si>
    <t xml:space="preserve">TA1917.22</t>
  </si>
  <si>
    <t xml:space="preserve">GATCCCAGGAATATTGTAAA</t>
  </si>
  <si>
    <t xml:space="preserve">brain_hippocampus(strong)</t>
  </si>
  <si>
    <t xml:space="preserve">Ciossek et al. 1995 PMID: 7824284</t>
  </si>
  <si>
    <t xml:space="preserve">AK033903</t>
  </si>
  <si>
    <t xml:space="preserve">C630003G06</t>
  </si>
  <si>
    <t xml:space="preserve">TA1917.21</t>
  </si>
  <si>
    <t xml:space="preserve">AK049848</t>
  </si>
  <si>
    <t xml:space="preserve">TS:  stage28, Dev.stage:  adult, Strain:  C57BL/6J, Sex:  male, Tissue:  hippocampus, EMAP name:  hippocampus </t>
  </si>
  <si>
    <t xml:space="preserve">X79083</t>
  </si>
  <si>
    <t xml:space="preserve">TA1917.4</t>
  </si>
  <si>
    <t xml:space="preserve">Strain:  BALB/c, Tissue:  brain, Dev.stage:  adult </t>
  </si>
  <si>
    <t xml:space="preserve">Ntrk2</t>
  </si>
  <si>
    <t xml:space="preserve">1500040I13</t>
  </si>
  <si>
    <t xml:space="preserve">TA158282.5</t>
  </si>
  <si>
    <t xml:space="preserve">GATCCCACTGGATGGGTAGC</t>
  </si>
  <si>
    <t xml:space="preserve">brain and multiple other tissues (strong)</t>
  </si>
  <si>
    <t xml:space="preserve">GATCTCCGCTCACTTCATGG</t>
  </si>
  <si>
    <t xml:space="preserve">Brain(strong)</t>
  </si>
  <si>
    <t xml:space="preserve">Klein et al. 1990 PMID: 2160854 mouse</t>
  </si>
  <si>
    <t xml:space="preserve">AK018789</t>
  </si>
  <si>
    <t xml:space="preserve">TS:  stage28, Dev.stage:  adult, Strain:  C57BL/6J, Sex:  male, Tissue:  cerebellum, EMAP name:  cerebellum </t>
  </si>
  <si>
    <t xml:space="preserve">4732460C10</t>
  </si>
  <si>
    <t xml:space="preserve">TA158282.6</t>
  </si>
  <si>
    <t xml:space="preserve">AK028827</t>
  </si>
  <si>
    <t xml:space="preserve">TS:  stage28, Dev.stage:  10 days neonate, Strain:  C57BL/6J, Sex:  mixture, Tissue:  skin, EMAP name:  skin </t>
  </si>
  <si>
    <t xml:space="preserve">BC052014</t>
  </si>
  <si>
    <t xml:space="preserve">TA158282.30</t>
  </si>
  <si>
    <t xml:space="preserve">Strain:  C57BL/6, Tissue:  Brain, mouse 15.5 dpc, Dev.stage:  unknown </t>
  </si>
  <si>
    <t xml:space="preserve">M33385</t>
  </si>
  <si>
    <t xml:space="preserve">TA158282.4</t>
  </si>
  <si>
    <t xml:space="preserve">gnf1m01529_a_at</t>
  </si>
  <si>
    <t xml:space="preserve">M5C1042H21</t>
  </si>
  <si>
    <t xml:space="preserve">TA158282.3</t>
  </si>
  <si>
    <t xml:space="preserve">AK147441</t>
  </si>
  <si>
    <t xml:space="preserve">Ntrk3</t>
  </si>
  <si>
    <t xml:space="preserve">AF035399</t>
  </si>
  <si>
    <t xml:space="preserve">TA71948.3</t>
  </si>
  <si>
    <t xml:space="preserve">Menn et al. 1998 PMID: 9802700 mouse</t>
  </si>
  <si>
    <t xml:space="preserve">Strain:  C57 Black/6, Tissue:  brain, Dev.stage:  unknown </t>
  </si>
  <si>
    <t xml:space="preserve">Pdgfra</t>
  </si>
  <si>
    <t xml:space="preserve">9530057A20</t>
  </si>
  <si>
    <t xml:space="preserve">TA76187.32</t>
  </si>
  <si>
    <t xml:space="preserve">GATCTTTCTGTGGTTTAACT</t>
  </si>
  <si>
    <t xml:space="preserve">ovary,thyroid,lung (strong)</t>
  </si>
  <si>
    <t xml:space="preserve">GATCTGTGTTAACTCTCCTC</t>
  </si>
  <si>
    <t xml:space="preserve">Lung,placenta, white fat, thalamus, bladder</t>
  </si>
  <si>
    <t xml:space="preserve">Mosselman et al. 1994 PMID: 8261442 human</t>
  </si>
  <si>
    <t xml:space="preserve">AK035501</t>
  </si>
  <si>
    <t xml:space="preserve">TS:  stage28, Dev.stage:  adult, Strain:  C57BL/6J, Sex:  male, Tissue:  urinary bladder, EMAP name:  bladder </t>
  </si>
  <si>
    <t xml:space="preserve">C130063B01</t>
  </si>
  <si>
    <t xml:space="preserve">TA76187.7</t>
  </si>
  <si>
    <t xml:space="preserve">AK081664</t>
  </si>
  <si>
    <t xml:space="preserve">C530031L02</t>
  </si>
  <si>
    <t xml:space="preserve">TA79899.10</t>
  </si>
  <si>
    <t xml:space="preserve">AK083006</t>
  </si>
  <si>
    <t xml:space="preserve">TS:  stage20, Dev.stage:  12 days embryo, Strain:  C57BL/6J, Sex:  mixture, Tissue:  spinal cord, EMAP name:  spinal cord </t>
  </si>
  <si>
    <t xml:space="preserve">D330017N02</t>
  </si>
  <si>
    <t xml:space="preserve">TB79899.11</t>
  </si>
  <si>
    <t xml:space="preserve">AK052275</t>
  </si>
  <si>
    <t xml:space="preserve">Ptprm</t>
  </si>
  <si>
    <t xml:space="preserve">BC058614</t>
  </si>
  <si>
    <t xml:space="preserve">TA79215.2</t>
  </si>
  <si>
    <t xml:space="preserve">splicing and mutually exclusive exon</t>
  </si>
  <si>
    <t xml:space="preserve">Strain:  C3H/He, Tissue:  Osteoblast, mouse, KUSA/A1 cells, Dev.stage:  unknown </t>
  </si>
  <si>
    <t xml:space="preserve">Ptpru</t>
  </si>
  <si>
    <t xml:space="preserve">D630035C20</t>
  </si>
  <si>
    <t xml:space="preserve">TA82858.5</t>
  </si>
  <si>
    <t xml:space="preserve">AK052720</t>
  </si>
  <si>
    <t xml:space="preserve">TS:  stage27, Dev.stage:  0 day neonate, Strain:  C57BL/6J, Sex:  mixture, Tissue:  kidney, EMAP name:  kidney </t>
  </si>
  <si>
    <t xml:space="preserve">catalytic</t>
  </si>
  <si>
    <t xml:space="preserve">5'-RACE</t>
  </si>
  <si>
    <t xml:space="preserve">Acvr1c</t>
  </si>
  <si>
    <t xml:space="preserve">C230097P10</t>
  </si>
  <si>
    <t xml:space="preserve">TA108054.2</t>
  </si>
  <si>
    <t xml:space="preserve">e10d,e17.5d,brain,testis,thymus,liver</t>
  </si>
  <si>
    <t xml:space="preserve">e10d,e17.5d,brain,testis, thymus,liver</t>
  </si>
  <si>
    <t xml:space="preserve">secreted and Tmcat versions in human Roberts et al. 2003 PMID: 12606401</t>
  </si>
  <si>
    <t xml:space="preserve">AK049089</t>
  </si>
  <si>
    <t xml:space="preserve">TS:  stage27, Dev.stage:  0 day neonate, Strain:  C57BL/6J, Sex:  mixture, Tissue:  cerebellum, EMAP name:  cerebellum </t>
  </si>
  <si>
    <t xml:space="preserve">F630307J08</t>
  </si>
  <si>
    <t xml:space="preserve">TA167944.61</t>
  </si>
  <si>
    <t xml:space="preserve">macrophage</t>
  </si>
  <si>
    <t xml:space="preserve">exonic paint start</t>
  </si>
  <si>
    <t xml:space="preserve">AK155498</t>
  </si>
  <si>
    <t xml:space="preserve">6330521J24</t>
  </si>
  <si>
    <t xml:space="preserve">TB112754.2</t>
  </si>
  <si>
    <t xml:space="preserve">AK134673</t>
  </si>
  <si>
    <t xml:space="preserve">TS:  stage28, Dev.stage:  adult, Strain:  C57BL/6J, Sex:  male, Tissue:  medulla oblongata, EMAP name:  medulla oblongata </t>
  </si>
  <si>
    <t xml:space="preserve">Fgfr1</t>
  </si>
  <si>
    <t xml:space="preserve">I530025O09</t>
  </si>
  <si>
    <t xml:space="preserve">TA227161.10</t>
  </si>
  <si>
    <t xml:space="preserve">3t3L1</t>
  </si>
  <si>
    <t xml:space="preserve">alternate splice and start</t>
  </si>
  <si>
    <t xml:space="preserve">AK167639</t>
  </si>
  <si>
    <t xml:space="preserve">TS:  stage28, Dev.stage:  14 days pregnant adult, Strain:  C57BL/6J, Sex:  female, Tissue:  placenta, EMAP name:  placenta </t>
  </si>
  <si>
    <t xml:space="preserve">Fgfr2</t>
  </si>
  <si>
    <t xml:space="preserve">C130078M18</t>
  </si>
  <si>
    <t xml:space="preserve">TA83029.10</t>
  </si>
  <si>
    <t xml:space="preserve">AK081810</t>
  </si>
  <si>
    <t xml:space="preserve">Kit</t>
  </si>
  <si>
    <t xml:space="preserve">X65997</t>
  </si>
  <si>
    <t xml:space="preserve">TA107617.4</t>
  </si>
  <si>
    <t xml:space="preserve">intron run in</t>
  </si>
  <si>
    <t xml:space="preserve">Rossi et al. 1992 PMID: 1378413 mouse</t>
  </si>
  <si>
    <t xml:space="preserve">Strain:  ICR, Tissue:  unknown, Dev.stage:  unknown </t>
  </si>
  <si>
    <t xml:space="preserve">Mertk</t>
  </si>
  <si>
    <t xml:space="preserve">4933404I23</t>
  </si>
  <si>
    <t xml:space="preserve">TB78244.6</t>
  </si>
  <si>
    <t xml:space="preserve">AK030158</t>
  </si>
  <si>
    <t xml:space="preserve">TS:  stage28, Dev.stage:  adult, Strain:  C57BL/6J, Sex:  male, Tissue:  testis, EMAP name:  testis </t>
  </si>
  <si>
    <t xml:space="preserve">Ptpre</t>
  </si>
  <si>
    <t xml:space="preserve">4022406H20</t>
  </si>
  <si>
    <t xml:space="preserve">TA111827.5</t>
  </si>
  <si>
    <t xml:space="preserve">Elson &amp; Leder 1995 PMID: 8618876</t>
  </si>
  <si>
    <t xml:space="preserve">AK160947</t>
  </si>
  <si>
    <t xml:space="preserve">TS:  stage23, Dev.stage:  15 days embryo, Strain:  C57BL/6J, Sex:  mixture, Tissue:  head, EMAP name:  head </t>
  </si>
  <si>
    <t xml:space="preserve">F630111D01</t>
  </si>
  <si>
    <t xml:space="preserve">TA111827.10</t>
  </si>
  <si>
    <t xml:space="preserve">AK154910</t>
  </si>
  <si>
    <t xml:space="preserve">G630007L03</t>
  </si>
  <si>
    <t xml:space="preserve">TA84376.4</t>
  </si>
  <si>
    <t xml:space="preserve">GATCTGTTGGCATCAGTTCC</t>
  </si>
  <si>
    <t xml:space="preserve">brain, kidney,white fat, cartilage (strong)</t>
  </si>
  <si>
    <t xml:space="preserve">AK144283</t>
  </si>
  <si>
    <t xml:space="preserve">TS:  stage18, Dev.stage:  11 days embryo, Strain:  C57BL/6J, Sex:  mixture, Tissue:  spinal cord, EMAP name:  future spinal cord </t>
  </si>
  <si>
    <t xml:space="preserve">D030037L22</t>
  </si>
  <si>
    <t xml:space="preserve">TA79215.25</t>
  </si>
  <si>
    <t xml:space="preserve">AK164246</t>
  </si>
  <si>
    <t xml:space="preserve">TS:  stage14, Dev.stage:  9 days embryo, Strain:  C57BL/6J, Sex:  mixture, Tissue:  whole body, EMAP name:  body </t>
  </si>
  <si>
    <t xml:space="preserve">7420448K13</t>
  </si>
  <si>
    <t xml:space="preserve">TA72992.8</t>
  </si>
  <si>
    <t xml:space="preserve">e10d,thymus</t>
  </si>
  <si>
    <t xml:space="preserve">Pixley et al. 1995 PMID: 7592997</t>
  </si>
  <si>
    <t xml:space="preserve">AK136024</t>
  </si>
  <si>
    <t xml:space="preserve">TS:  stage1, Dev.stage:  oocyte, Strain:  C57BL/6J, Sex:  female, Tissue:  in vitro fertilized eggs, EMAP name:  one-cell stage </t>
  </si>
  <si>
    <t xml:space="preserve">I420015N06</t>
  </si>
  <si>
    <t xml:space="preserve">TA4695.4</t>
  </si>
  <si>
    <t xml:space="preserve">AK159320</t>
  </si>
  <si>
    <t xml:space="preserve">TS:  stage28, Strain:  C57BL/6J, Cell-type:  osteoclast-like cell, EMAP name:  osteoclast-like cell </t>
  </si>
  <si>
    <t xml:space="preserve">Tmcat</t>
  </si>
  <si>
    <t xml:space="preserve">4922505I01</t>
  </si>
  <si>
    <t xml:space="preserve">TA105778.31</t>
  </si>
  <si>
    <t xml:space="preserve">AK161294</t>
  </si>
  <si>
    <t xml:space="preserve">Ddr2</t>
  </si>
  <si>
    <t xml:space="preserve">4732470C17</t>
  </si>
  <si>
    <t xml:space="preserve">TA82867.13</t>
  </si>
  <si>
    <t xml:space="preserve">AK132504</t>
  </si>
  <si>
    <t xml:space="preserve">4933405C12</t>
  </si>
  <si>
    <t xml:space="preserve">TA83316.5</t>
  </si>
  <si>
    <t xml:space="preserve">AK077099</t>
  </si>
  <si>
    <t xml:space="preserve">Igf1r</t>
  </si>
  <si>
    <t xml:space="preserve">F730313B05</t>
  </si>
  <si>
    <t xml:space="preserve">TA2900.10</t>
  </si>
  <si>
    <t xml:space="preserve">T07F0349FDCE</t>
  </si>
  <si>
    <t xml:space="preserve">lung</t>
  </si>
  <si>
    <t xml:space="preserve">AK155884</t>
  </si>
  <si>
    <t xml:space="preserve">I0C0048O08</t>
  </si>
  <si>
    <t xml:space="preserve">TA107617.3</t>
  </si>
  <si>
    <t xml:space="preserve">cat version Toyota et al. 1994 PMID: 7505199</t>
  </si>
  <si>
    <t xml:space="preserve">AK145462</t>
  </si>
  <si>
    <t xml:space="preserve">Ntrk1</t>
  </si>
  <si>
    <t xml:space="preserve">7120435O20</t>
  </si>
  <si>
    <t xml:space="preserve">TA109971.2</t>
  </si>
  <si>
    <t xml:space="preserve">AK148691</t>
  </si>
  <si>
    <t xml:space="preserve">Ptprb</t>
  </si>
  <si>
    <t xml:space="preserve">AF157628</t>
  </si>
  <si>
    <t xml:space="preserve">TA161109.20</t>
  </si>
  <si>
    <t xml:space="preserve">Strain:  unknown, Tissue:  vascular endothelium, Dev.stage:  unknown </t>
  </si>
  <si>
    <t xml:space="preserve">X58289</t>
  </si>
  <si>
    <t xml:space="preserve">TB161109.22</t>
  </si>
  <si>
    <t xml:space="preserve">U36758</t>
  </si>
  <si>
    <t xml:space="preserve">TA111827.4</t>
  </si>
  <si>
    <t xml:space="preserve">U37465</t>
  </si>
  <si>
    <t xml:space="preserve">TA72992.3</t>
  </si>
  <si>
    <t xml:space="preserve">Strain:  (BALB/c x A.CA) F1, Tissue:  unknown, Dev.stage:  unknown </t>
  </si>
  <si>
    <t xml:space="preserve">U37466</t>
  </si>
  <si>
    <t xml:space="preserve">TA72992.4</t>
  </si>
  <si>
    <t xml:space="preserve">AF041866</t>
  </si>
  <si>
    <t xml:space="preserve">TA72402.3</t>
  </si>
  <si>
    <t xml:space="preserve">e10d,e17.5d,brain,thymus</t>
  </si>
  <si>
    <t xml:space="preserve">unpublished</t>
  </si>
  <si>
    <t xml:space="preserve">Strain:  unknown, Tissue:  intestine, Dev.stage:  fetus </t>
  </si>
  <si>
    <t xml:space="preserve">AF129509</t>
  </si>
  <si>
    <t xml:space="preserve">TA72402.4</t>
  </si>
  <si>
    <t xml:space="preserve">C030004E09</t>
  </si>
  <si>
    <t xml:space="preserve">TA82858.6</t>
  </si>
  <si>
    <t xml:space="preserve">AK047640</t>
  </si>
  <si>
    <t xml:space="preserve">TS:  stage28, Dev.stage:  adult, Strain:  C57BL/6J, Sex:  male, Tissue:  corpus striatum, EMAP name:  corpus striatum </t>
  </si>
  <si>
    <t xml:space="preserve">Ror2</t>
  </si>
  <si>
    <t xml:space="preserve">6230425K20</t>
  </si>
  <si>
    <t xml:space="preserve">TA104696.2</t>
  </si>
  <si>
    <t xml:space="preserve">e10d,e17.5d,brain</t>
  </si>
  <si>
    <t xml:space="preserve">AK031789</t>
  </si>
  <si>
    <t xml:space="preserve">TS:  stage18, Dev.stage:  11 days embryo, Strain:  C57BL/6J, Sex:  mixture, Tissue:  head, EMAP name:  head </t>
  </si>
  <si>
    <t xml:space="preserve">Tgfbr1</t>
  </si>
  <si>
    <t xml:space="preserve">4930438I19</t>
  </si>
  <si>
    <t xml:space="preserve">TA151790.6</t>
  </si>
  <si>
    <t xml:space="preserve">AK01533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8"/>
      <name val="Arial"/>
      <family val="0"/>
    </font>
    <font>
      <u val="single"/>
      <sz val="10"/>
      <color rgb="FF0000FF"/>
      <name val="Arial"/>
      <family val="0"/>
    </font>
    <font>
      <u val="single"/>
      <sz val="8"/>
      <color rgb="FF0000FF"/>
      <name val="Arial"/>
      <family val="0"/>
    </font>
    <font>
      <b val="true"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6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6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W17" activeCellId="0" sqref="W17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5.85"/>
    <col collapsed="false" customWidth="true" hidden="false" outlineLevel="0" max="2" min="2" style="1" width="9.85"/>
    <col collapsed="false" customWidth="true" hidden="false" outlineLevel="0" max="3" min="3" style="1" width="10.28"/>
    <col collapsed="false" customWidth="true" hidden="false" outlineLevel="0" max="4" min="4" style="2" width="29.56"/>
    <col collapsed="false" customWidth="true" hidden="true" outlineLevel="0" max="6" min="5" style="1" width="35.42"/>
    <col collapsed="false" customWidth="true" hidden="false" outlineLevel="0" max="7" min="7" style="2" width="29.85"/>
    <col collapsed="false" customWidth="true" hidden="true" outlineLevel="0" max="9" min="8" style="1" width="6.41"/>
    <col collapsed="false" customWidth="true" hidden="false" outlineLevel="0" max="10" min="10" style="1" width="20.7"/>
    <col collapsed="false" customWidth="true" hidden="true" outlineLevel="0" max="11" min="11" style="1" width="12.28"/>
    <col collapsed="false" customWidth="true" hidden="true" outlineLevel="0" max="12" min="12" style="1" width="0.41"/>
    <col collapsed="false" customWidth="true" hidden="false" outlineLevel="0" max="13" min="13" style="1" width="24.7"/>
    <col collapsed="false" customWidth="true" hidden="true" outlineLevel="0" max="15" min="14" style="1" width="13.85"/>
    <col collapsed="false" customWidth="true" hidden="false" outlineLevel="0" max="16" min="16" style="1" width="14.99"/>
    <col collapsed="false" customWidth="true" hidden="false" outlineLevel="0" max="18" min="17" style="1" width="5.85"/>
    <col collapsed="false" customWidth="true" hidden="true" outlineLevel="0" max="19" min="19" style="3" width="33.41"/>
    <col collapsed="false" customWidth="true" hidden="false" outlineLevel="0" max="20" min="20" style="4" width="33.41"/>
    <col collapsed="false" customWidth="true" hidden="true" outlineLevel="0" max="21" min="21" style="3" width="33.41"/>
    <col collapsed="false" customWidth="true" hidden="true" outlineLevel="0" max="22" min="22" style="3" width="15.41"/>
    <col collapsed="false" customWidth="true" hidden="false" outlineLevel="0" max="23" min="23" style="1" width="8.99"/>
    <col collapsed="false" customWidth="false" hidden="false" outlineLevel="0" max="24" min="24" style="1" width="9.14"/>
    <col collapsed="false" customWidth="true" hidden="false" outlineLevel="0" max="25" min="25" style="1" width="9.99"/>
    <col collapsed="false" customWidth="true" hidden="false" outlineLevel="0" max="26" min="26" style="1" width="30.41"/>
    <col collapsed="false" customWidth="false" hidden="false" outlineLevel="0" max="257" min="27" style="1" width="9.14"/>
  </cols>
  <sheetData>
    <row r="1" customFormat="false" ht="11.25" hidden="false" customHeight="false" outlineLevel="0" collapsed="false">
      <c r="A1" s="1" t="s">
        <v>0</v>
      </c>
    </row>
    <row r="2" customFormat="false" ht="11.25" hidden="false" customHeight="false" outlineLevel="0" collapsed="false">
      <c r="A2" s="1" t="s">
        <v>1</v>
      </c>
    </row>
    <row r="3" customFormat="false" ht="11.25" hidden="false" customHeight="false" outlineLevel="0" collapsed="false">
      <c r="A3" s="1" t="s">
        <v>2</v>
      </c>
    </row>
    <row r="4" customFormat="false" ht="11.25" hidden="false" customHeight="false" outlineLevel="0" collapsed="false">
      <c r="A4" s="1" t="s">
        <v>3</v>
      </c>
    </row>
    <row r="5" customFormat="false" ht="11.25" hidden="false" customHeight="false" outlineLevel="0" collapsed="false">
      <c r="A5" s="1" t="s">
        <v>4</v>
      </c>
    </row>
    <row r="7" customFormat="false" ht="11.25" hidden="false" customHeight="false" outlineLevel="0" collapsed="false">
      <c r="A7" s="1" t="s">
        <v>5</v>
      </c>
    </row>
    <row r="8" customFormat="false" ht="11.25" hidden="false" customHeight="false" outlineLevel="0" collapsed="false">
      <c r="A8" s="1" t="s">
        <v>6</v>
      </c>
    </row>
    <row r="9" customFormat="false" ht="11.25" hidden="false" customHeight="false" outlineLevel="0" collapsed="false">
      <c r="A9" s="1" t="s">
        <v>7</v>
      </c>
    </row>
    <row r="10" customFormat="false" ht="11.25" hidden="false" customHeight="false" outlineLevel="0" collapsed="false">
      <c r="A10" s="1" t="s">
        <v>8</v>
      </c>
    </row>
    <row r="11" customFormat="false" ht="11.25" hidden="false" customHeight="false" outlineLevel="0" collapsed="false">
      <c r="A11" s="1" t="s">
        <v>9</v>
      </c>
    </row>
    <row r="12" customFormat="false" ht="11.25" hidden="false" customHeight="false" outlineLevel="0" collapsed="false">
      <c r="D12" s="1"/>
      <c r="G12" s="1"/>
      <c r="S12" s="1"/>
      <c r="T12" s="2"/>
      <c r="U12" s="1"/>
      <c r="V12" s="1"/>
    </row>
    <row r="13" customFormat="false" ht="11.25" hidden="false" customHeight="false" outlineLevel="0" collapsed="false">
      <c r="A13" s="5" t="s">
        <v>10</v>
      </c>
      <c r="D13" s="6" t="s">
        <v>11</v>
      </c>
      <c r="E13" s="7"/>
      <c r="F13" s="7"/>
      <c r="G13" s="8"/>
      <c r="H13" s="7"/>
      <c r="I13" s="7"/>
      <c r="J13" s="7"/>
      <c r="K13" s="7"/>
      <c r="L13" s="7"/>
      <c r="M13" s="9"/>
    </row>
    <row r="14" s="14" customFormat="true" ht="27" hidden="false" customHeight="true" outlineLevel="0" collapsed="false">
      <c r="A14" s="10" t="s">
        <v>12</v>
      </c>
      <c r="B14" s="10" t="s">
        <v>13</v>
      </c>
      <c r="C14" s="10" t="s">
        <v>14</v>
      </c>
      <c r="D14" s="11" t="s">
        <v>15</v>
      </c>
      <c r="E14" s="12" t="s">
        <v>16</v>
      </c>
      <c r="F14" s="12"/>
      <c r="G14" s="11" t="s">
        <v>17</v>
      </c>
      <c r="H14" s="12" t="s">
        <v>18</v>
      </c>
      <c r="I14" s="12"/>
      <c r="J14" s="12" t="s">
        <v>19</v>
      </c>
      <c r="K14" s="12" t="s">
        <v>20</v>
      </c>
      <c r="L14" s="12"/>
      <c r="M14" s="12" t="s">
        <v>21</v>
      </c>
      <c r="N14" s="12"/>
      <c r="O14" s="12"/>
      <c r="P14" s="12" t="s">
        <v>22</v>
      </c>
      <c r="Q14" s="13" t="s">
        <v>23</v>
      </c>
      <c r="R14" s="13" t="s">
        <v>24</v>
      </c>
      <c r="S14" s="11" t="s">
        <v>25</v>
      </c>
      <c r="T14" s="11" t="s">
        <v>25</v>
      </c>
      <c r="U14" s="11"/>
      <c r="V14" s="11" t="s">
        <v>26</v>
      </c>
      <c r="W14" s="12" t="s">
        <v>27</v>
      </c>
      <c r="X14" s="14" t="s">
        <v>28</v>
      </c>
    </row>
    <row r="15" customFormat="false" ht="11.25" hidden="false" customHeight="false" outlineLevel="0" collapsed="false">
      <c r="A15" s="1" t="s">
        <v>29</v>
      </c>
      <c r="B15" s="15" t="s">
        <v>30</v>
      </c>
      <c r="C15" s="1" t="s">
        <v>31</v>
      </c>
      <c r="K15" s="15" t="s">
        <v>32</v>
      </c>
      <c r="L15" s="15"/>
      <c r="M15" s="15"/>
      <c r="N15" s="15"/>
      <c r="O15" s="15"/>
      <c r="P15" s="1" t="s">
        <v>33</v>
      </c>
      <c r="Q15" s="3" t="n">
        <v>20</v>
      </c>
      <c r="R15" s="3" t="n">
        <v>2</v>
      </c>
      <c r="S15" s="1" t="s">
        <v>34</v>
      </c>
      <c r="T15" s="2"/>
      <c r="U15" s="1"/>
      <c r="V15" s="1"/>
      <c r="W15" s="15" t="s">
        <v>35</v>
      </c>
      <c r="X15" s="15" t="s">
        <v>36</v>
      </c>
    </row>
    <row r="16" customFormat="false" ht="11.25" hidden="false" customHeight="false" outlineLevel="0" collapsed="false">
      <c r="A16" s="1" t="s">
        <v>29</v>
      </c>
      <c r="B16" s="15" t="s">
        <v>37</v>
      </c>
      <c r="C16" s="1" t="s">
        <v>38</v>
      </c>
      <c r="K16" s="15" t="s">
        <v>32</v>
      </c>
      <c r="L16" s="15"/>
      <c r="M16" s="15"/>
      <c r="N16" s="15"/>
      <c r="O16" s="15"/>
      <c r="P16" s="1" t="s">
        <v>33</v>
      </c>
      <c r="Q16" s="3" t="n">
        <v>20</v>
      </c>
      <c r="R16" s="3" t="n">
        <v>1</v>
      </c>
      <c r="S16" s="1" t="s">
        <v>34</v>
      </c>
      <c r="T16" s="2"/>
      <c r="U16" s="1"/>
      <c r="V16" s="1"/>
      <c r="W16" s="15" t="s">
        <v>39</v>
      </c>
      <c r="X16" s="15" t="s">
        <v>40</v>
      </c>
    </row>
    <row r="17" customFormat="false" ht="11.25" hidden="false" customHeight="false" outlineLevel="0" collapsed="false">
      <c r="A17" s="1" t="s">
        <v>41</v>
      </c>
      <c r="B17" s="15" t="s">
        <v>42</v>
      </c>
      <c r="C17" s="1" t="s">
        <v>43</v>
      </c>
      <c r="K17" s="15" t="s">
        <v>34</v>
      </c>
      <c r="L17" s="15"/>
      <c r="M17" s="15"/>
      <c r="N17" s="15"/>
      <c r="O17" s="15"/>
      <c r="P17" s="1" t="s">
        <v>44</v>
      </c>
      <c r="Q17" s="3" t="n">
        <v>2332</v>
      </c>
      <c r="R17" s="3" t="n">
        <v>612</v>
      </c>
      <c r="S17" s="1" t="s">
        <v>45</v>
      </c>
      <c r="T17" s="16" t="str">
        <f aca="false">HYPERLINK("http://www.ncbi.nlm.nih.gov/entrez/query.fcgi?cmd=Retrieve&amp;db=pubmed&amp;dopt=Abstract&amp;list_uids="&amp;U17,S17)</f>
        <v>Barreda et al 2005 PMID: 15978283 Goldfish</v>
      </c>
      <c r="U17" s="1" t="n">
        <v>15978283</v>
      </c>
      <c r="V17" s="1" t="s">
        <v>46</v>
      </c>
      <c r="W17" s="15" t="s">
        <v>47</v>
      </c>
      <c r="X17" s="15" t="s">
        <v>48</v>
      </c>
    </row>
    <row r="18" customFormat="false" ht="39" hidden="false" customHeight="true" outlineLevel="0" collapsed="false">
      <c r="A18" s="1" t="s">
        <v>49</v>
      </c>
      <c r="B18" s="15" t="s">
        <v>50</v>
      </c>
      <c r="C18" s="1" t="s">
        <v>51</v>
      </c>
      <c r="D18" s="16" t="str">
        <f aca="false">HYPERLINK("http://www.ncbi.nlm.nih.gov/entrez/query.fcgi?db=geo&amp;term="&amp;E18,F18&amp;" signature:"&amp;E18)</f>
        <v>liver (strong), bone, eye(medium signal) signature:GATCTAAGACCAGAAGCCAT</v>
      </c>
      <c r="E18" s="1" t="s">
        <v>52</v>
      </c>
      <c r="F18" s="1" t="s">
        <v>53</v>
      </c>
      <c r="G18" s="16" t="str">
        <f aca="false">HYPERLINK("http://www.ncbi.nlm.nih.gov/entrez/query.fcgi?db=geo&amp;term="&amp;H18,I18&amp;" signature:"&amp;H18)</f>
        <v>multiple tissues(strong) signature:GATCACAGAGAACACAGAGG</v>
      </c>
      <c r="H18" s="1" t="s">
        <v>54</v>
      </c>
      <c r="I18" s="1" t="s">
        <v>55</v>
      </c>
      <c r="K18" s="15" t="s">
        <v>32</v>
      </c>
      <c r="L18" s="15"/>
      <c r="M18" s="15"/>
      <c r="N18" s="15"/>
      <c r="O18" s="15"/>
      <c r="P18" s="1" t="s">
        <v>33</v>
      </c>
      <c r="Q18" s="3" t="n">
        <v>254</v>
      </c>
      <c r="R18" s="3" t="n">
        <v>28</v>
      </c>
      <c r="S18" s="1" t="s">
        <v>56</v>
      </c>
      <c r="T18" s="16" t="str">
        <f aca="false">HYPERLINK("http://www.ncbi.nlm.nih.gov/entrez/query.fcgi?cmd=Retrieve&amp;db=pubmed&amp;dopt=Abstract&amp;list_uids="&amp;U18,S18)</f>
        <v>Reiter et al. 2001 PMID: 11161793 Mouse</v>
      </c>
      <c r="U18" s="1" t="n">
        <v>11161793</v>
      </c>
      <c r="V18" s="1" t="s">
        <v>57</v>
      </c>
      <c r="W18" s="15" t="s">
        <v>58</v>
      </c>
      <c r="X18" s="15" t="s">
        <v>59</v>
      </c>
    </row>
    <row r="19" customFormat="false" ht="33.75" hidden="false" customHeight="false" outlineLevel="0" collapsed="false">
      <c r="A19" s="1" t="s">
        <v>49</v>
      </c>
      <c r="B19" s="15" t="s">
        <v>60</v>
      </c>
      <c r="C19" s="1" t="s">
        <v>61</v>
      </c>
      <c r="D19" s="16" t="str">
        <f aca="false">HYPERLINK("http://www.ncbi.nlm.nih.gov/entrez/query.fcgi?db=geo&amp;term="&amp;E19,F19&amp;" signature:"&amp;E19)</f>
        <v>liver (strong), bone, eye(medium signal) signature:GATCTAAGACCAGAAGCCAT</v>
      </c>
      <c r="E19" s="1" t="s">
        <v>52</v>
      </c>
      <c r="F19" s="1" t="s">
        <v>53</v>
      </c>
      <c r="G19" s="16" t="str">
        <f aca="false">HYPERLINK("http://www.ncbi.nlm.nih.gov/entrez/query.fcgi?db=geo&amp;term="&amp;H19,I19&amp;" signature:"&amp;H19)</f>
        <v>multiple tissues(strong) signature:GATCACAGAGAACACAGAGG</v>
      </c>
      <c r="H19" s="1" t="s">
        <v>54</v>
      </c>
      <c r="I19" s="1" t="s">
        <v>55</v>
      </c>
      <c r="K19" s="15" t="s">
        <v>32</v>
      </c>
      <c r="L19" s="15"/>
      <c r="M19" s="15"/>
      <c r="N19" s="15"/>
      <c r="O19" s="15"/>
      <c r="P19" s="1" t="s">
        <v>33</v>
      </c>
      <c r="Q19" s="3" t="n">
        <v>254</v>
      </c>
      <c r="R19" s="3" t="n">
        <v>28</v>
      </c>
      <c r="S19" s="1" t="s">
        <v>56</v>
      </c>
      <c r="T19" s="16" t="str">
        <f aca="false">HYPERLINK("http://www.ncbi.nlm.nih.gov/entrez/query.fcgi?cmd=Retrieve&amp;db=pubmed&amp;dopt=Abstract&amp;list_uids="&amp;U19,S19)</f>
        <v>Reiter et al. 2001 PMID: 11161793 Mouse</v>
      </c>
      <c r="U19" s="1" t="n">
        <v>11161793</v>
      </c>
      <c r="V19" s="1" t="s">
        <v>57</v>
      </c>
      <c r="W19" s="15" t="s">
        <v>62</v>
      </c>
      <c r="X19" s="15" t="s">
        <v>59</v>
      </c>
    </row>
    <row r="20" customFormat="false" ht="33.75" hidden="false" customHeight="false" outlineLevel="0" collapsed="false">
      <c r="A20" s="1" t="s">
        <v>49</v>
      </c>
      <c r="B20" s="15" t="s">
        <v>63</v>
      </c>
      <c r="C20" s="1" t="s">
        <v>64</v>
      </c>
      <c r="D20" s="16" t="str">
        <f aca="false">HYPERLINK("http://www.ncbi.nlm.nih.gov/entrez/query.fcgi?db=geo&amp;term="&amp;E20,F20&amp;" signature:"&amp;E20)</f>
        <v>liver (strong), bone, eye(medium signal) signature:GATCTAAGACCAGAAGCCAT</v>
      </c>
      <c r="E20" s="1" t="s">
        <v>52</v>
      </c>
      <c r="F20" s="1" t="s">
        <v>53</v>
      </c>
      <c r="G20" s="16" t="str">
        <f aca="false">HYPERLINK("http://www.ncbi.nlm.nih.gov/entrez/query.fcgi?db=geo&amp;term="&amp;H20,I20&amp;" signature:"&amp;H20)</f>
        <v>multiple tissues(strong) signature:GATCACAGAGAACACAGAGG</v>
      </c>
      <c r="H20" s="1" t="s">
        <v>54</v>
      </c>
      <c r="I20" s="1" t="s">
        <v>55</v>
      </c>
      <c r="K20" s="15" t="s">
        <v>32</v>
      </c>
      <c r="L20" s="15"/>
      <c r="M20" s="15"/>
      <c r="N20" s="15"/>
      <c r="O20" s="15"/>
      <c r="P20" s="1" t="s">
        <v>33</v>
      </c>
      <c r="Q20" s="3" t="n">
        <v>254</v>
      </c>
      <c r="R20" s="3" t="n">
        <v>28</v>
      </c>
      <c r="S20" s="1" t="s">
        <v>56</v>
      </c>
      <c r="T20" s="16" t="str">
        <f aca="false">HYPERLINK("http://www.ncbi.nlm.nih.gov/entrez/query.fcgi?cmd=Retrieve&amp;db=pubmed&amp;dopt=Abstract&amp;list_uids="&amp;U20,S20)</f>
        <v>Reiter et al. 2001 PMID: 11161793 Mouse</v>
      </c>
      <c r="U20" s="1" t="n">
        <v>11161793</v>
      </c>
      <c r="V20" s="1" t="s">
        <v>57</v>
      </c>
      <c r="W20" s="15" t="s">
        <v>63</v>
      </c>
      <c r="X20" s="15" t="s">
        <v>65</v>
      </c>
    </row>
    <row r="21" customFormat="false" ht="33.75" hidden="false" customHeight="false" outlineLevel="0" collapsed="false">
      <c r="A21" s="1" t="s">
        <v>49</v>
      </c>
      <c r="B21" s="15" t="s">
        <v>66</v>
      </c>
      <c r="C21" s="1" t="s">
        <v>67</v>
      </c>
      <c r="D21" s="16" t="str">
        <f aca="false">HYPERLINK("http://www.ncbi.nlm.nih.gov/entrez/query.fcgi?db=geo&amp;term="&amp;E21,F21&amp;" signature:"&amp;E21)</f>
        <v>liver (strong), bone, eye(medium signal) signature:GATCTAAGACCAGAAGCCAT</v>
      </c>
      <c r="E21" s="1" t="s">
        <v>52</v>
      </c>
      <c r="F21" s="1" t="s">
        <v>53</v>
      </c>
      <c r="G21" s="16" t="str">
        <f aca="false">HYPERLINK("http://www.ncbi.nlm.nih.gov/entrez/query.fcgi?db=geo&amp;term="&amp;H21,I21&amp;" signature:"&amp;H21)</f>
        <v>multiple tissues(strong) signature:GATCACAGAGAACACAGAGG</v>
      </c>
      <c r="H21" s="1" t="s">
        <v>54</v>
      </c>
      <c r="I21" s="1" t="s">
        <v>55</v>
      </c>
      <c r="K21" s="15" t="s">
        <v>32</v>
      </c>
      <c r="L21" s="15"/>
      <c r="M21" s="15"/>
      <c r="N21" s="15"/>
      <c r="O21" s="15"/>
      <c r="P21" s="1" t="s">
        <v>33</v>
      </c>
      <c r="Q21" s="3" t="n">
        <v>254</v>
      </c>
      <c r="R21" s="3" t="n">
        <v>28</v>
      </c>
      <c r="S21" s="1" t="s">
        <v>56</v>
      </c>
      <c r="T21" s="16" t="str">
        <f aca="false">HYPERLINK("http://www.ncbi.nlm.nih.gov/entrez/query.fcgi?cmd=Retrieve&amp;db=pubmed&amp;dopt=Abstract&amp;list_uids="&amp;U21,S21)</f>
        <v>Reiter et al. 2001 PMID: 11161793 Mouse</v>
      </c>
      <c r="U21" s="1" t="n">
        <v>11161793</v>
      </c>
      <c r="V21" s="1" t="s">
        <v>57</v>
      </c>
      <c r="W21" s="15" t="s">
        <v>66</v>
      </c>
      <c r="X21" s="15" t="s">
        <v>68</v>
      </c>
    </row>
    <row r="22" customFormat="false" ht="33.75" hidden="false" customHeight="false" outlineLevel="0" collapsed="false">
      <c r="A22" s="1" t="s">
        <v>69</v>
      </c>
      <c r="B22" s="15" t="s">
        <v>70</v>
      </c>
      <c r="C22" s="1" t="s">
        <v>71</v>
      </c>
      <c r="D22" s="16" t="str">
        <f aca="false">HYPERLINK("http://www.ncbi.nlm.nih.gov/entrez/query.fcgi?db=geo&amp;term="&amp;E22,F22&amp;" signature:"&amp;E22)</f>
        <v>bladder (strong) signature:GATCCAGCTCAGCCAAGGAG</v>
      </c>
      <c r="E22" s="1" t="s">
        <v>72</v>
      </c>
      <c r="F22" s="1" t="s">
        <v>73</v>
      </c>
      <c r="G22" s="16" t="str">
        <f aca="false">HYPERLINK("http://www.ncbi.nlm.nih.gov/entrez/query.fcgi?db=geo&amp;term="&amp;H22,I22&amp;" signature:"&amp;H22)</f>
        <v>eye(strong) signature:GATCGAGAGGACAAGCTGTG</v>
      </c>
      <c r="H22" s="1" t="s">
        <v>74</v>
      </c>
      <c r="I22" s="1" t="s">
        <v>75</v>
      </c>
      <c r="J22" s="16" t="str">
        <f aca="false">HYPERLINK("http://wombat.gnf.org/SymAtlas/symquery?q="&amp;K22,L22&amp;" signature:"&amp;K22)</f>
        <v>not detected signature:gnf1m24008_at </v>
      </c>
      <c r="K22" s="15" t="s">
        <v>76</v>
      </c>
      <c r="L22" s="15" t="s">
        <v>77</v>
      </c>
      <c r="M22" s="16" t="str">
        <f aca="false">HYPERLINK("http://wombat.gnf.org/SymAtlas/symquery?q="&amp;N22,O22&amp;" signature:"&amp;N22)</f>
        <v>small intestine, digits, epidermis, tongue(strong) signature:gnf1m07431_a_at</v>
      </c>
      <c r="N22" s="15" t="s">
        <v>78</v>
      </c>
      <c r="O22" s="15" t="s">
        <v>79</v>
      </c>
      <c r="P22" s="1" t="s">
        <v>33</v>
      </c>
      <c r="Q22" s="3" t="n">
        <v>159</v>
      </c>
      <c r="R22" s="3" t="n">
        <v>1</v>
      </c>
      <c r="S22" s="1" t="s">
        <v>34</v>
      </c>
      <c r="T22" s="16" t="str">
        <f aca="false">HYPERLINK("http://www.ncbi.nlm.nih.gov/entrez/query.fcgi?cmd=Retrieve&amp;db=pubmed&amp;dopt=Abstract&amp;list_uids="&amp;U22,S22)</f>
        <v>-</v>
      </c>
      <c r="U22" s="1" t="s">
        <v>34</v>
      </c>
      <c r="V22" s="1"/>
      <c r="W22" s="15" t="s">
        <v>80</v>
      </c>
      <c r="X22" s="15" t="s">
        <v>81</v>
      </c>
    </row>
    <row r="23" customFormat="false" ht="11.25" hidden="false" customHeight="false" outlineLevel="0" collapsed="false">
      <c r="A23" s="1" t="s">
        <v>82</v>
      </c>
      <c r="B23" s="15" t="s">
        <v>83</v>
      </c>
      <c r="C23" s="1" t="s">
        <v>84</v>
      </c>
      <c r="D23" s="16"/>
      <c r="G23" s="16"/>
      <c r="K23" s="15" t="s">
        <v>34</v>
      </c>
      <c r="L23" s="15"/>
      <c r="M23" s="15"/>
      <c r="N23" s="15"/>
      <c r="O23" s="15"/>
      <c r="P23" s="1" t="s">
        <v>33</v>
      </c>
      <c r="Q23" s="3" t="n">
        <v>50</v>
      </c>
      <c r="R23" s="3" t="n">
        <v>7</v>
      </c>
      <c r="S23" s="1" t="s">
        <v>85</v>
      </c>
      <c r="T23" s="16" t="str">
        <f aca="false">HYPERLINK("http://www.ncbi.nlm.nih.gov/entrez/query.fcgi?cmd=Retrieve&amp;db=pubmed&amp;dopt=Abstract&amp;list_uids="&amp;U23,S23)</f>
        <v>Aasheim et al. 2005 PMID: 15777695 human</v>
      </c>
      <c r="U23" s="1" t="n">
        <v>15777695</v>
      </c>
      <c r="V23" s="1" t="s">
        <v>57</v>
      </c>
      <c r="W23" s="1" t="s">
        <v>86</v>
      </c>
      <c r="X23" s="15" t="s">
        <v>87</v>
      </c>
    </row>
    <row r="24" customFormat="false" ht="11.25" hidden="false" customHeight="false" outlineLevel="0" collapsed="false">
      <c r="A24" s="1" t="s">
        <v>82</v>
      </c>
      <c r="B24" s="15" t="s">
        <v>88</v>
      </c>
      <c r="C24" s="1" t="s">
        <v>89</v>
      </c>
      <c r="D24" s="16"/>
      <c r="G24" s="16"/>
      <c r="K24" s="15" t="s">
        <v>34</v>
      </c>
      <c r="L24" s="15"/>
      <c r="M24" s="15"/>
      <c r="N24" s="15"/>
      <c r="O24" s="15"/>
      <c r="P24" s="1" t="s">
        <v>33</v>
      </c>
      <c r="Q24" s="3" t="n">
        <v>50</v>
      </c>
      <c r="R24" s="3" t="n">
        <v>7</v>
      </c>
      <c r="S24" s="1" t="s">
        <v>85</v>
      </c>
      <c r="T24" s="16" t="str">
        <f aca="false">HYPERLINK("http://www.ncbi.nlm.nih.gov/entrez/query.fcgi?cmd=Retrieve&amp;db=pubmed&amp;dopt=Abstract&amp;list_uids="&amp;U24,S24)</f>
        <v>Aasheim et al. 2005 PMID: 15777695 human</v>
      </c>
      <c r="U24" s="1" t="n">
        <v>15777695</v>
      </c>
      <c r="V24" s="1" t="s">
        <v>57</v>
      </c>
      <c r="W24" s="15" t="s">
        <v>90</v>
      </c>
      <c r="X24" s="15" t="s">
        <v>91</v>
      </c>
    </row>
    <row r="25" customFormat="false" ht="11.25" hidden="false" customHeight="false" outlineLevel="0" collapsed="false">
      <c r="A25" s="1" t="s">
        <v>92</v>
      </c>
      <c r="B25" s="15" t="s">
        <v>93</v>
      </c>
      <c r="C25" s="1" t="s">
        <v>94</v>
      </c>
      <c r="D25" s="16"/>
      <c r="G25" s="16"/>
      <c r="K25" s="15" t="s">
        <v>34</v>
      </c>
      <c r="L25" s="15"/>
      <c r="M25" s="15"/>
      <c r="N25" s="15"/>
      <c r="O25" s="15"/>
      <c r="P25" s="1" t="s">
        <v>33</v>
      </c>
      <c r="Q25" s="3" t="n">
        <v>77</v>
      </c>
      <c r="R25" s="3" t="n">
        <v>4</v>
      </c>
      <c r="S25" s="1" t="s">
        <v>95</v>
      </c>
      <c r="T25" s="16" t="str">
        <f aca="false">HYPERLINK("http://www.ncbi.nlm.nih.gov/entrez/query.fcgi?cmd=Retrieve&amp;db=pubmed&amp;dopt=Abstract&amp;list_uids="&amp;U25,S25)</f>
        <v>Sajjadi et al. 1991 PMID: 1657122 mouse</v>
      </c>
      <c r="U25" s="1" t="n">
        <v>1657122</v>
      </c>
      <c r="V25" s="1"/>
      <c r="W25" s="15" t="s">
        <v>96</v>
      </c>
      <c r="X25" s="15" t="s">
        <v>97</v>
      </c>
    </row>
    <row r="26" customFormat="false" ht="11.25" hidden="false" customHeight="false" outlineLevel="0" collapsed="false">
      <c r="A26" s="1" t="s">
        <v>92</v>
      </c>
      <c r="B26" s="15" t="s">
        <v>98</v>
      </c>
      <c r="C26" s="1" t="s">
        <v>99</v>
      </c>
      <c r="D26" s="16"/>
      <c r="G26" s="16"/>
      <c r="K26" s="15" t="s">
        <v>34</v>
      </c>
      <c r="L26" s="15"/>
      <c r="M26" s="15"/>
      <c r="N26" s="15"/>
      <c r="O26" s="15"/>
      <c r="P26" s="1" t="s">
        <v>33</v>
      </c>
      <c r="Q26" s="3" t="n">
        <v>77</v>
      </c>
      <c r="R26" s="3" t="n">
        <v>4</v>
      </c>
      <c r="S26" s="1" t="s">
        <v>95</v>
      </c>
      <c r="T26" s="16" t="str">
        <f aca="false">HYPERLINK("http://www.ncbi.nlm.nih.gov/entrez/query.fcgi?cmd=Retrieve&amp;db=pubmed&amp;dopt=Abstract&amp;list_uids="&amp;U26,S26)</f>
        <v>Sajjadi et al. 1991 PMID: 1657122 mouse</v>
      </c>
      <c r="U26" s="1" t="n">
        <v>1657122</v>
      </c>
      <c r="V26" s="1"/>
      <c r="W26" s="15" t="s">
        <v>98</v>
      </c>
      <c r="X26" s="15" t="s">
        <v>100</v>
      </c>
    </row>
    <row r="27" customFormat="false" ht="11.25" hidden="false" customHeight="false" outlineLevel="0" collapsed="false">
      <c r="A27" s="1" t="s">
        <v>101</v>
      </c>
      <c r="B27" s="15" t="s">
        <v>102</v>
      </c>
      <c r="C27" s="1" t="s">
        <v>103</v>
      </c>
      <c r="D27" s="16"/>
      <c r="G27" s="16"/>
      <c r="K27" s="15"/>
      <c r="L27" s="15"/>
      <c r="M27" s="15"/>
      <c r="N27" s="15"/>
      <c r="O27" s="15"/>
      <c r="P27" s="1" t="s">
        <v>33</v>
      </c>
      <c r="Q27" s="3" t="n">
        <v>59</v>
      </c>
      <c r="R27" s="3" t="n">
        <v>2</v>
      </c>
      <c r="S27" s="1" t="s">
        <v>34</v>
      </c>
      <c r="T27" s="16" t="str">
        <f aca="false">HYPERLINK("http://www.ncbi.nlm.nih.gov/entrez/query.fcgi?cmd=Retrieve&amp;db=pubmed&amp;dopt=Abstract&amp;list_uids="&amp;U27,S27)</f>
        <v>-</v>
      </c>
      <c r="U27" s="1" t="s">
        <v>34</v>
      </c>
      <c r="V27" s="1"/>
      <c r="W27" s="15" t="s">
        <v>104</v>
      </c>
      <c r="X27" s="15" t="s">
        <v>105</v>
      </c>
    </row>
    <row r="28" customFormat="false" ht="11.25" hidden="false" customHeight="false" outlineLevel="0" collapsed="false">
      <c r="A28" s="1" t="s">
        <v>101</v>
      </c>
      <c r="B28" s="15" t="s">
        <v>106</v>
      </c>
      <c r="C28" s="1" t="s">
        <v>107</v>
      </c>
      <c r="D28" s="16"/>
      <c r="G28" s="16"/>
      <c r="K28" s="15"/>
      <c r="L28" s="15"/>
      <c r="M28" s="15"/>
      <c r="N28" s="15"/>
      <c r="O28" s="15"/>
      <c r="P28" s="1" t="s">
        <v>33</v>
      </c>
      <c r="Q28" s="3" t="n">
        <v>59</v>
      </c>
      <c r="R28" s="3" t="n">
        <v>2</v>
      </c>
      <c r="S28" s="1" t="s">
        <v>34</v>
      </c>
      <c r="T28" s="16" t="str">
        <f aca="false">HYPERLINK("http://www.ncbi.nlm.nih.gov/entrez/query.fcgi?cmd=Retrieve&amp;db=pubmed&amp;dopt=Abstract&amp;list_uids="&amp;U28,S28)</f>
        <v>-</v>
      </c>
      <c r="U28" s="1" t="s">
        <v>34</v>
      </c>
      <c r="V28" s="1"/>
      <c r="W28" s="15" t="s">
        <v>108</v>
      </c>
      <c r="X28" s="15" t="s">
        <v>109</v>
      </c>
    </row>
    <row r="29" customFormat="false" ht="22.5" hidden="false" customHeight="false" outlineLevel="0" collapsed="false">
      <c r="A29" s="1" t="s">
        <v>110</v>
      </c>
      <c r="B29" s="15" t="s">
        <v>111</v>
      </c>
      <c r="C29" s="1" t="s">
        <v>112</v>
      </c>
      <c r="D29" s="16" t="str">
        <f aca="false">HYPERLINK("http://www.ncbi.nlm.nih.gov/entrez/query.fcgi?db=geo&amp;term="&amp;E29,F29&amp;" signature:"&amp;E29)</f>
        <v>brain(strong) signature:GATCTTGTGACCATCCATAT</v>
      </c>
      <c r="E29" s="1" t="s">
        <v>113</v>
      </c>
      <c r="F29" s="1" t="s">
        <v>114</v>
      </c>
      <c r="G29" s="16" t="str">
        <f aca="false">HYPERLINK("http://www.ncbi.nlm.nih.gov/entrez/query.fcgi?db=geo&amp;term="&amp;H29,I29&amp;" signature:"&amp;H29)</f>
        <v>Brain, eye, spinalcord(strong) signature:GATCCGGGCGGTCACTGCTG</v>
      </c>
      <c r="H29" s="1" t="s">
        <v>115</v>
      </c>
      <c r="I29" s="1" t="s">
        <v>116</v>
      </c>
      <c r="K29" s="15"/>
      <c r="L29" s="15"/>
      <c r="M29" s="15"/>
      <c r="N29" s="15"/>
      <c r="O29" s="15"/>
      <c r="P29" s="1" t="s">
        <v>33</v>
      </c>
      <c r="Q29" s="3" t="n">
        <v>144</v>
      </c>
      <c r="R29" s="3" t="n">
        <v>5</v>
      </c>
      <c r="S29" s="1" t="s">
        <v>34</v>
      </c>
      <c r="T29" s="16" t="str">
        <f aca="false">HYPERLINK("http://www.ncbi.nlm.nih.gov/entrez/query.fcgi?cmd=Retrieve&amp;db=pubmed&amp;dopt=Abstract&amp;list_uids="&amp;U29,S29)</f>
        <v>-</v>
      </c>
      <c r="U29" s="1" t="s">
        <v>34</v>
      </c>
      <c r="V29" s="1"/>
      <c r="W29" s="15" t="s">
        <v>117</v>
      </c>
      <c r="X29" s="15" t="s">
        <v>118</v>
      </c>
    </row>
    <row r="30" customFormat="false" ht="11.25" hidden="false" customHeight="false" outlineLevel="0" collapsed="false">
      <c r="A30" s="1" t="s">
        <v>119</v>
      </c>
      <c r="B30" s="15" t="s">
        <v>120</v>
      </c>
      <c r="C30" s="1" t="s">
        <v>121</v>
      </c>
      <c r="D30" s="16"/>
      <c r="G30" s="16"/>
      <c r="K30" s="15" t="s">
        <v>34</v>
      </c>
      <c r="L30" s="15"/>
      <c r="M30" s="15"/>
      <c r="N30" s="15" t="s">
        <v>34</v>
      </c>
      <c r="O30" s="15"/>
      <c r="P30" s="1" t="s">
        <v>33</v>
      </c>
      <c r="Q30" s="3" t="n">
        <v>103</v>
      </c>
      <c r="R30" s="3" t="n">
        <v>3</v>
      </c>
      <c r="S30" s="1" t="s">
        <v>34</v>
      </c>
      <c r="T30" s="16" t="str">
        <f aca="false">HYPERLINK("http://www.ncbi.nlm.nih.gov/entrez/query.fcgi?cmd=Retrieve&amp;db=pubmed&amp;dopt=Abstract&amp;list_uids="&amp;U30,S30)</f>
        <v>-</v>
      </c>
      <c r="U30" s="1" t="s">
        <v>34</v>
      </c>
      <c r="V30" s="1"/>
      <c r="W30" s="15" t="s">
        <v>122</v>
      </c>
      <c r="X30" s="15" t="s">
        <v>87</v>
      </c>
    </row>
    <row r="31" customFormat="false" ht="11.25" hidden="false" customHeight="false" outlineLevel="0" collapsed="false">
      <c r="A31" s="1" t="s">
        <v>123</v>
      </c>
      <c r="B31" s="15" t="s">
        <v>124</v>
      </c>
      <c r="C31" s="1" t="s">
        <v>125</v>
      </c>
      <c r="D31" s="16"/>
      <c r="G31" s="16"/>
      <c r="N31" s="15"/>
      <c r="P31" s="1" t="s">
        <v>126</v>
      </c>
      <c r="Q31" s="3" t="n">
        <v>138</v>
      </c>
      <c r="R31" s="3" t="n">
        <v>1</v>
      </c>
      <c r="S31" s="1" t="s">
        <v>127</v>
      </c>
      <c r="T31" s="16" t="str">
        <f aca="false">HYPERLINK("http://www.ncbi.nlm.nih.gov/entrez/query.fcgi?cmd=Retrieve&amp;db=pubmed&amp;dopt=Abstract&amp;list_uids="&amp;U31,S31)</f>
        <v>Huckle &amp; Roche 2004 PMID: 15352169 mouse</v>
      </c>
      <c r="U31" s="1" t="n">
        <v>15352169</v>
      </c>
      <c r="V31" s="1"/>
      <c r="W31" s="15" t="s">
        <v>128</v>
      </c>
      <c r="X31" s="15" t="s">
        <v>129</v>
      </c>
    </row>
    <row r="32" customFormat="false" ht="45" hidden="false" customHeight="false" outlineLevel="0" collapsed="false">
      <c r="A32" s="1" t="s">
        <v>123</v>
      </c>
      <c r="B32" s="15" t="s">
        <v>130</v>
      </c>
      <c r="C32" s="1" t="s">
        <v>131</v>
      </c>
      <c r="D32" s="16"/>
      <c r="G32" s="16"/>
      <c r="J32" s="16" t="str">
        <f aca="false">HYPERLINK("http://wombat.gnf.org/SymAtlas/symquery?q="&amp;K32,L32&amp;" signature:"&amp;K32)</f>
        <v>placenta, umbilical cord(strong), lung, adrenal gland(medium) signature:98453_at</v>
      </c>
      <c r="K32" s="15" t="s">
        <v>132</v>
      </c>
      <c r="L32" s="15" t="s">
        <v>133</v>
      </c>
      <c r="M32" s="16" t="str">
        <f aca="false">HYPERLINK("http://wombat.gnf.org/SymAtlas/symquery?q="&amp;N32,O32&amp;" signature:"&amp;N32)</f>
        <v>umbilical cord, lung(strong), heart, placenta, adrenal gland(medium) signature:gnf1m02260_a_at</v>
      </c>
      <c r="N32" s="15" t="s">
        <v>134</v>
      </c>
      <c r="O32" s="15" t="s">
        <v>135</v>
      </c>
      <c r="P32" s="1" t="s">
        <v>33</v>
      </c>
      <c r="Q32" s="3" t="n">
        <v>138</v>
      </c>
      <c r="R32" s="3" t="n">
        <v>20</v>
      </c>
      <c r="S32" s="1" t="s">
        <v>127</v>
      </c>
      <c r="T32" s="16" t="str">
        <f aca="false">HYPERLINK("http://www.ncbi.nlm.nih.gov/entrez/query.fcgi?cmd=Retrieve&amp;db=pubmed&amp;dopt=Abstract&amp;list_uids="&amp;U32,S32)</f>
        <v>Huckle &amp; Roche 2004 PMID: 15352169 mouse</v>
      </c>
      <c r="U32" s="1" t="n">
        <v>15352169</v>
      </c>
      <c r="V32" s="1"/>
      <c r="W32" s="15" t="s">
        <v>136</v>
      </c>
      <c r="X32" s="15" t="s">
        <v>137</v>
      </c>
    </row>
    <row r="33" customFormat="false" ht="33.75" hidden="false" customHeight="false" outlineLevel="0" collapsed="false">
      <c r="A33" s="1" t="s">
        <v>138</v>
      </c>
      <c r="B33" s="15" t="s">
        <v>139</v>
      </c>
      <c r="C33" s="1" t="s">
        <v>140</v>
      </c>
      <c r="D33" s="16" t="str">
        <f aca="false">HYPERLINK("http://www.ncbi.nlm.nih.gov/entrez/query.fcgi?db=geo&amp;term="&amp;E33,F33&amp;" signature:"&amp;E33)</f>
        <v>spinalcord(strong) signature:GATCATGTTTTGAGAGCTGA</v>
      </c>
      <c r="E33" s="1" t="s">
        <v>141</v>
      </c>
      <c r="F33" s="1" t="s">
        <v>142</v>
      </c>
      <c r="G33" s="16" t="str">
        <f aca="false">HYPERLINK("http://www.ncbi.nlm.nih.gov/entrez/query.fcgi?db=geo&amp;term="&amp;H33,I33&amp;" signature:"&amp;H33)</f>
        <v>lymph node, spleen, spinal cord, brain (strong) signature:GATCTACACAATCAAGAGTG</v>
      </c>
      <c r="H33" s="1" t="s">
        <v>143</v>
      </c>
      <c r="I33" s="1" t="s">
        <v>144</v>
      </c>
      <c r="K33" s="15"/>
      <c r="L33" s="15"/>
      <c r="M33" s="15"/>
      <c r="N33" s="15" t="s">
        <v>34</v>
      </c>
      <c r="O33" s="15"/>
      <c r="P33" s="1" t="s">
        <v>126</v>
      </c>
      <c r="Q33" s="3" t="n">
        <v>18</v>
      </c>
      <c r="R33" s="3" t="n">
        <v>3</v>
      </c>
      <c r="S33" s="1" t="s">
        <v>34</v>
      </c>
      <c r="T33" s="16" t="str">
        <f aca="false">HYPERLINK("http://www.ncbi.nlm.nih.gov/entrez/query.fcgi?cmd=Retrieve&amp;db=pubmed&amp;dopt=Abstract&amp;list_uids="&amp;U33,S33)</f>
        <v>-</v>
      </c>
      <c r="U33" s="1" t="s">
        <v>34</v>
      </c>
      <c r="V33" s="1"/>
      <c r="W33" s="15" t="s">
        <v>145</v>
      </c>
      <c r="X33" s="15" t="s">
        <v>146</v>
      </c>
    </row>
    <row r="34" customFormat="false" ht="11.25" hidden="false" customHeight="false" outlineLevel="0" collapsed="false">
      <c r="A34" s="1" t="s">
        <v>147</v>
      </c>
      <c r="B34" s="15" t="s">
        <v>148</v>
      </c>
      <c r="C34" s="1" t="s">
        <v>149</v>
      </c>
      <c r="D34" s="16"/>
      <c r="G34" s="16"/>
      <c r="K34" s="15"/>
      <c r="L34" s="15"/>
      <c r="M34" s="15"/>
      <c r="N34" s="15" t="s">
        <v>34</v>
      </c>
      <c r="O34" s="15"/>
      <c r="P34" s="1" t="s">
        <v>33</v>
      </c>
      <c r="Q34" s="3" t="n">
        <v>65</v>
      </c>
      <c r="R34" s="3" t="n">
        <v>3</v>
      </c>
      <c r="S34" s="1" t="s">
        <v>34</v>
      </c>
      <c r="T34" s="16" t="str">
        <f aca="false">HYPERLINK("http://www.ncbi.nlm.nih.gov/entrez/query.fcgi?cmd=Retrieve&amp;db=pubmed&amp;dopt=Abstract&amp;list_uids="&amp;U34,S34)</f>
        <v>-</v>
      </c>
      <c r="U34" s="1" t="s">
        <v>34</v>
      </c>
      <c r="V34" s="1"/>
      <c r="W34" s="15" t="s">
        <v>150</v>
      </c>
      <c r="X34" s="15" t="s">
        <v>151</v>
      </c>
    </row>
    <row r="35" customFormat="false" ht="11.25" hidden="false" customHeight="false" outlineLevel="0" collapsed="false">
      <c r="A35" s="1" t="s">
        <v>152</v>
      </c>
      <c r="B35" s="15" t="s">
        <v>153</v>
      </c>
      <c r="C35" s="1" t="s">
        <v>154</v>
      </c>
      <c r="D35" s="16"/>
      <c r="G35" s="16"/>
      <c r="K35" s="15"/>
      <c r="L35" s="15"/>
      <c r="M35" s="15"/>
      <c r="N35" s="15" t="s">
        <v>34</v>
      </c>
      <c r="O35" s="15"/>
      <c r="P35" s="1" t="s">
        <v>33</v>
      </c>
      <c r="Q35" s="3" t="n">
        <v>6</v>
      </c>
      <c r="R35" s="3" t="n">
        <v>2</v>
      </c>
      <c r="S35" s="1" t="s">
        <v>34</v>
      </c>
      <c r="T35" s="16" t="str">
        <f aca="false">HYPERLINK("http://www.ncbi.nlm.nih.gov/entrez/query.fcgi?cmd=Retrieve&amp;db=pubmed&amp;dopt=Abstract&amp;list_uids="&amp;U35,S35)</f>
        <v>-</v>
      </c>
      <c r="U35" s="1" t="s">
        <v>34</v>
      </c>
      <c r="V35" s="1"/>
      <c r="W35" s="15" t="s">
        <v>155</v>
      </c>
      <c r="X35" s="15" t="s">
        <v>156</v>
      </c>
    </row>
    <row r="36" customFormat="false" ht="11.25" hidden="false" customHeight="false" outlineLevel="0" collapsed="false">
      <c r="A36" s="1" t="s">
        <v>157</v>
      </c>
      <c r="B36" s="15" t="s">
        <v>158</v>
      </c>
      <c r="C36" s="1" t="s">
        <v>159</v>
      </c>
      <c r="D36" s="16"/>
      <c r="G36" s="16"/>
      <c r="K36" s="15"/>
      <c r="L36" s="15"/>
      <c r="M36" s="15"/>
      <c r="N36" s="15" t="s">
        <v>34</v>
      </c>
      <c r="O36" s="15"/>
      <c r="P36" s="1" t="s">
        <v>33</v>
      </c>
      <c r="Q36" s="3" t="n">
        <v>136</v>
      </c>
      <c r="R36" s="3" t="n">
        <v>2</v>
      </c>
      <c r="S36" s="1" t="s">
        <v>34</v>
      </c>
      <c r="T36" s="16" t="str">
        <f aca="false">HYPERLINK("http://www.ncbi.nlm.nih.gov/entrez/query.fcgi?cmd=Retrieve&amp;db=pubmed&amp;dopt=Abstract&amp;list_uids="&amp;U36,S36)</f>
        <v>-</v>
      </c>
      <c r="U36" s="1" t="s">
        <v>34</v>
      </c>
      <c r="V36" s="1"/>
      <c r="W36" s="15" t="s">
        <v>160</v>
      </c>
      <c r="X36" s="15" t="s">
        <v>161</v>
      </c>
    </row>
    <row r="37" customFormat="false" ht="11.25" hidden="false" customHeight="false" outlineLevel="0" collapsed="false">
      <c r="A37" s="1" t="s">
        <v>162</v>
      </c>
      <c r="B37" s="15" t="s">
        <v>163</v>
      </c>
      <c r="C37" s="1" t="s">
        <v>164</v>
      </c>
      <c r="D37" s="16"/>
      <c r="G37" s="16"/>
      <c r="K37" s="15"/>
      <c r="L37" s="15"/>
      <c r="M37" s="15"/>
      <c r="N37" s="15" t="s">
        <v>34</v>
      </c>
      <c r="O37" s="15"/>
      <c r="P37" s="1" t="s">
        <v>33</v>
      </c>
      <c r="Q37" s="3" t="n">
        <v>91</v>
      </c>
      <c r="R37" s="3" t="n">
        <v>2</v>
      </c>
      <c r="S37" s="1" t="s">
        <v>34</v>
      </c>
      <c r="T37" s="16" t="str">
        <f aca="false">HYPERLINK("http://www.ncbi.nlm.nih.gov/entrez/query.fcgi?cmd=Retrieve&amp;db=pubmed&amp;dopt=Abstract&amp;list_uids="&amp;U37,S37)</f>
        <v>-</v>
      </c>
      <c r="U37" s="1" t="s">
        <v>34</v>
      </c>
      <c r="V37" s="1"/>
      <c r="W37" s="15" t="s">
        <v>165</v>
      </c>
      <c r="X37" s="15" t="s">
        <v>166</v>
      </c>
    </row>
    <row r="38" customFormat="false" ht="11.25" hidden="false" customHeight="false" outlineLevel="0" collapsed="false">
      <c r="A38" s="1" t="s">
        <v>167</v>
      </c>
      <c r="B38" s="15" t="s">
        <v>168</v>
      </c>
      <c r="C38" s="1" t="s">
        <v>169</v>
      </c>
      <c r="D38" s="16"/>
      <c r="G38" s="16"/>
      <c r="K38" s="15"/>
      <c r="L38" s="15"/>
      <c r="M38" s="15"/>
      <c r="N38" s="15" t="s">
        <v>34</v>
      </c>
      <c r="O38" s="15"/>
      <c r="P38" s="1" t="s">
        <v>126</v>
      </c>
      <c r="Q38" s="3" t="n">
        <v>370</v>
      </c>
      <c r="R38" s="3" t="n">
        <v>2</v>
      </c>
      <c r="S38" s="1" t="s">
        <v>34</v>
      </c>
      <c r="T38" s="16" t="str">
        <f aca="false">HYPERLINK("http://www.ncbi.nlm.nih.gov/entrez/query.fcgi?cmd=Retrieve&amp;db=pubmed&amp;dopt=Abstract&amp;list_uids="&amp;U38,S38)</f>
        <v>-</v>
      </c>
      <c r="U38" s="1" t="s">
        <v>34</v>
      </c>
      <c r="V38" s="1"/>
      <c r="W38" s="15" t="s">
        <v>170</v>
      </c>
      <c r="X38" s="15" t="s">
        <v>161</v>
      </c>
    </row>
    <row r="39" customFormat="false" ht="11.25" hidden="false" customHeight="false" outlineLevel="0" collapsed="false">
      <c r="A39" s="1" t="s">
        <v>171</v>
      </c>
      <c r="B39" s="15" t="s">
        <v>172</v>
      </c>
      <c r="C39" s="1" t="s">
        <v>173</v>
      </c>
      <c r="D39" s="16"/>
      <c r="G39" s="16"/>
      <c r="K39" s="15"/>
      <c r="L39" s="15"/>
      <c r="N39" s="15" t="s">
        <v>34</v>
      </c>
      <c r="O39" s="15"/>
      <c r="P39" s="1" t="s">
        <v>33</v>
      </c>
      <c r="Q39" s="3" t="n">
        <v>186</v>
      </c>
      <c r="R39" s="3" t="n">
        <v>2</v>
      </c>
      <c r="S39" s="1" t="s">
        <v>34</v>
      </c>
      <c r="T39" s="16" t="str">
        <f aca="false">HYPERLINK("http://www.ncbi.nlm.nih.gov/entrez/query.fcgi?cmd=Retrieve&amp;db=pubmed&amp;dopt=Abstract&amp;list_uids="&amp;U39,S39)</f>
        <v>-</v>
      </c>
      <c r="U39" s="1" t="s">
        <v>34</v>
      </c>
      <c r="V39" s="1"/>
      <c r="W39" s="15" t="s">
        <v>174</v>
      </c>
      <c r="X39" s="15" t="s">
        <v>175</v>
      </c>
    </row>
    <row r="40" customFormat="false" ht="22.5" hidden="false" customHeight="false" outlineLevel="0" collapsed="false">
      <c r="A40" s="1" t="s">
        <v>176</v>
      </c>
      <c r="B40" s="15" t="s">
        <v>177</v>
      </c>
      <c r="C40" s="1" t="s">
        <v>178</v>
      </c>
      <c r="D40" s="16" t="str">
        <f aca="false">HYPERLINK("http://www.ncbi.nlm.nih.gov/entrez/query.fcgi?db=geo&amp;term="&amp;E40,F40&amp;" signature:"&amp;E40)</f>
        <v>hypothalamus(weak) signature:GATCTACAGAAGTCTGCTTT</v>
      </c>
      <c r="E40" s="1" t="s">
        <v>179</v>
      </c>
      <c r="F40" s="1" t="s">
        <v>180</v>
      </c>
      <c r="G40" s="16" t="str">
        <f aca="false">HYPERLINK("http://www.ncbi.nlm.nih.gov/entrez/query.fcgi?db=geo&amp;term="&amp;H40,I40&amp;" signature:"&amp;H40)</f>
        <v>amygdala(strong) signature:GATCCACAGCCAATCACAGA</v>
      </c>
      <c r="H40" s="1" t="s">
        <v>181</v>
      </c>
      <c r="I40" s="1" t="s">
        <v>182</v>
      </c>
      <c r="J40" s="16" t="str">
        <f aca="false">HYPERLINK("http://wombat.gnf.org/SymAtlas/symquery?q="&amp;K40,L40&amp;" signature:"&amp;K40)</f>
        <v>not detected signature:gnf1m24748_at</v>
      </c>
      <c r="K40" s="15" t="s">
        <v>183</v>
      </c>
      <c r="L40" s="15" t="s">
        <v>77</v>
      </c>
      <c r="M40" s="16" t="str">
        <f aca="false">HYPERLINK("http://wombat.gnf.org/SymAtlas/symquery?q="&amp;N40,O40&amp;" signature:"&amp;N40)</f>
        <v>brain,ovary,liver, kidney(strong) signature:gnf1m25984_a_at</v>
      </c>
      <c r="N40" s="15" t="s">
        <v>184</v>
      </c>
      <c r="O40" s="15" t="s">
        <v>185</v>
      </c>
      <c r="P40" s="1" t="s">
        <v>126</v>
      </c>
      <c r="Q40" s="3" t="n">
        <v>22</v>
      </c>
      <c r="R40" s="3" t="n">
        <v>4</v>
      </c>
      <c r="S40" s="1" t="s">
        <v>34</v>
      </c>
      <c r="T40" s="16" t="str">
        <f aca="false">HYPERLINK("http://www.ncbi.nlm.nih.gov/entrez/query.fcgi?cmd=Retrieve&amp;db=pubmed&amp;dopt=Abstract&amp;list_uids="&amp;U40,S40)</f>
        <v>-</v>
      </c>
      <c r="U40" s="1" t="s">
        <v>34</v>
      </c>
      <c r="V40" s="1"/>
      <c r="W40" s="15" t="s">
        <v>186</v>
      </c>
      <c r="X40" s="15" t="s">
        <v>109</v>
      </c>
    </row>
    <row r="41" customFormat="false" ht="33.75" hidden="false" customHeight="false" outlineLevel="0" collapsed="false">
      <c r="A41" s="1" t="s">
        <v>187</v>
      </c>
      <c r="B41" s="15" t="s">
        <v>188</v>
      </c>
      <c r="C41" s="1" t="s">
        <v>189</v>
      </c>
      <c r="D41" s="16" t="str">
        <f aca="false">HYPERLINK("http://www.ncbi.nlm.nih.gov/entrez/query.fcgi?db=geo&amp;term="&amp;E41,F41&amp;" signature:"&amp;E41)</f>
        <v>brain, eye, white fat, lung (strong) signature:GATCTGCAGGAAAATGGGGT</v>
      </c>
      <c r="E41" s="1" t="s">
        <v>190</v>
      </c>
      <c r="F41" s="1" t="s">
        <v>191</v>
      </c>
      <c r="G41" s="16" t="str">
        <f aca="false">HYPERLINK("http://www.ncbi.nlm.nih.gov/entrez/query.fcgi?db=geo&amp;term="&amp;H41,I41&amp;" signature:"&amp;H41)</f>
        <v>weak(spleen) signature:GATCAGTATTGGCCAACGGA</v>
      </c>
      <c r="H41" s="1" t="s">
        <v>192</v>
      </c>
      <c r="I41" s="1" t="s">
        <v>193</v>
      </c>
      <c r="J41" s="16" t="str">
        <f aca="false">HYPERLINK("http://wombat.gnf.org/SymAtlas/symquery?q="&amp;K41,L41&amp;" signature:"&amp;K41)</f>
        <v>not detected signature:gnf1m28077_at</v>
      </c>
      <c r="K41" s="15" t="s">
        <v>194</v>
      </c>
      <c r="L41" s="15" t="s">
        <v>77</v>
      </c>
      <c r="M41" s="16" t="str">
        <f aca="false">HYPERLINK("http://wombat.gnf.org/SymAtlas/symquery?q="&amp;N41,O41&amp;" signature:"&amp;N41)</f>
        <v>multiple tissues(strong) signature:gnf1m01647_a_at </v>
      </c>
      <c r="N41" s="15" t="s">
        <v>195</v>
      </c>
      <c r="O41" s="15" t="s">
        <v>55</v>
      </c>
      <c r="P41" s="1" t="s">
        <v>33</v>
      </c>
      <c r="Q41" s="3" t="n">
        <v>162</v>
      </c>
      <c r="R41" s="3" t="n">
        <v>2</v>
      </c>
      <c r="S41" s="1" t="s">
        <v>34</v>
      </c>
      <c r="T41" s="16" t="str">
        <f aca="false">HYPERLINK("http://www.ncbi.nlm.nih.gov/entrez/query.fcgi?cmd=Retrieve&amp;db=pubmed&amp;dopt=Abstract&amp;list_uids="&amp;U41,S41)</f>
        <v>-</v>
      </c>
      <c r="U41" s="1" t="s">
        <v>34</v>
      </c>
      <c r="V41" s="1"/>
      <c r="W41" s="15" t="s">
        <v>196</v>
      </c>
      <c r="X41" s="15" t="s">
        <v>91</v>
      </c>
    </row>
    <row r="42" customFormat="false" ht="11.25" hidden="false" customHeight="false" outlineLevel="0" collapsed="false">
      <c r="A42" s="1" t="s">
        <v>197</v>
      </c>
      <c r="B42" s="15" t="s">
        <v>198</v>
      </c>
      <c r="C42" s="1" t="s">
        <v>199</v>
      </c>
      <c r="D42" s="16"/>
      <c r="G42" s="16"/>
      <c r="J42" s="16"/>
      <c r="K42" s="15"/>
      <c r="L42" s="15"/>
      <c r="M42" s="16"/>
      <c r="N42" s="15"/>
      <c r="O42" s="15"/>
      <c r="P42" s="1" t="s">
        <v>126</v>
      </c>
      <c r="Q42" s="3" t="n">
        <v>35</v>
      </c>
      <c r="R42" s="3" t="n">
        <v>5</v>
      </c>
      <c r="S42" s="1" t="s">
        <v>200</v>
      </c>
      <c r="T42" s="16" t="str">
        <f aca="false">HYPERLINK("http://www.ncbi.nlm.nih.gov/entrez/query.fcgi?cmd=Retrieve&amp;db=pubmed&amp;dopt=Abstract&amp;list_uids="&amp;U42,S42)</f>
        <v>Moeller et al. 2005 PMID: 15984938 mouse</v>
      </c>
      <c r="U42" s="1" t="n">
        <v>15984938</v>
      </c>
      <c r="V42" s="1"/>
      <c r="W42" s="15" t="s">
        <v>201</v>
      </c>
      <c r="X42" s="15" t="s">
        <v>202</v>
      </c>
    </row>
    <row r="43" customFormat="false" ht="45" hidden="false" customHeight="false" outlineLevel="0" collapsed="false">
      <c r="A43" s="1" t="s">
        <v>197</v>
      </c>
      <c r="B43" s="15" t="s">
        <v>203</v>
      </c>
      <c r="C43" s="1" t="s">
        <v>204</v>
      </c>
      <c r="D43" s="16"/>
      <c r="G43" s="16"/>
      <c r="J43" s="16" t="str">
        <f aca="false">HYPERLINK("http://wombat.gnf.org/SymAtlas/symquery?q="&amp;K43,L43&amp;" signature:"&amp;K43)</f>
        <v>blastocysts(strong), thyroid(medium) signature:gnf1m24538_at</v>
      </c>
      <c r="K43" s="15" t="s">
        <v>205</v>
      </c>
      <c r="L43" s="15" t="s">
        <v>206</v>
      </c>
      <c r="M43" s="16" t="str">
        <f aca="false">HYPERLINK("http://wombat.gnf.org/SymAtlas/symquery?q="&amp;N43,O43&amp;" signature:"&amp;N43)</f>
        <v>blastocysts(strong), mammary gland, lung, pituitary, kidney(medium) signature:gnf1m01648_a_at</v>
      </c>
      <c r="N43" s="15" t="s">
        <v>207</v>
      </c>
      <c r="O43" s="15" t="s">
        <v>208</v>
      </c>
      <c r="P43" s="1" t="s">
        <v>33</v>
      </c>
      <c r="Q43" s="3" t="n">
        <v>222</v>
      </c>
      <c r="R43" s="3" t="n">
        <v>5</v>
      </c>
      <c r="S43" s="1" t="s">
        <v>200</v>
      </c>
      <c r="T43" s="16" t="str">
        <f aca="false">HYPERLINK("http://www.ncbi.nlm.nih.gov/entrez/query.fcgi?cmd=Retrieve&amp;db=pubmed&amp;dopt=Abstract&amp;list_uids="&amp;U43,S43)</f>
        <v>Moeller et al. 2005 PMID: 15984938 mouse</v>
      </c>
      <c r="U43" s="1" t="n">
        <v>15984938</v>
      </c>
      <c r="V43" s="1"/>
      <c r="W43" s="15" t="s">
        <v>209</v>
      </c>
      <c r="X43" s="15" t="s">
        <v>210</v>
      </c>
    </row>
    <row r="44" customFormat="false" ht="11.25" hidden="false" customHeight="false" outlineLevel="0" collapsed="false">
      <c r="A44" s="1" t="s">
        <v>211</v>
      </c>
      <c r="B44" s="15" t="s">
        <v>212</v>
      </c>
      <c r="C44" s="1" t="s">
        <v>213</v>
      </c>
      <c r="D44" s="16"/>
      <c r="G44" s="16"/>
      <c r="J44" s="16"/>
      <c r="K44" s="15"/>
      <c r="L44" s="15"/>
      <c r="M44" s="16"/>
      <c r="N44" s="15"/>
      <c r="O44" s="15" t="s">
        <v>34</v>
      </c>
      <c r="P44" s="1" t="s">
        <v>33</v>
      </c>
      <c r="Q44" s="3" t="n">
        <v>600</v>
      </c>
      <c r="R44" s="3" t="n">
        <v>1</v>
      </c>
      <c r="S44" s="1" t="s">
        <v>200</v>
      </c>
      <c r="T44" s="16" t="str">
        <f aca="false">HYPERLINK("http://www.ncbi.nlm.nih.gov/entrez/query.fcgi?cmd=Retrieve&amp;db=pubmed&amp;dopt=Abstract&amp;list_uids="&amp;U44,S44)</f>
        <v>Moeller et al. 2005 PMID: 15984938 mouse</v>
      </c>
      <c r="U44" s="1" t="n">
        <v>15984938</v>
      </c>
      <c r="V44" s="1"/>
      <c r="W44" s="15" t="s">
        <v>214</v>
      </c>
      <c r="X44" s="15" t="s">
        <v>215</v>
      </c>
    </row>
    <row r="45" customFormat="false" ht="11.25" hidden="false" customHeight="false" outlineLevel="0" collapsed="false">
      <c r="A45" s="1" t="s">
        <v>216</v>
      </c>
      <c r="B45" s="15" t="s">
        <v>217</v>
      </c>
      <c r="C45" s="1" t="s">
        <v>218</v>
      </c>
      <c r="D45" s="16"/>
      <c r="G45" s="16"/>
      <c r="J45" s="16"/>
      <c r="K45" s="15"/>
      <c r="L45" s="15"/>
      <c r="M45" s="15"/>
      <c r="N45" s="15"/>
      <c r="O45" s="15" t="s">
        <v>34</v>
      </c>
      <c r="P45" s="1" t="s">
        <v>126</v>
      </c>
      <c r="Q45" s="3" t="n">
        <v>36</v>
      </c>
      <c r="R45" s="3" t="n">
        <v>8</v>
      </c>
      <c r="S45" s="1" t="s">
        <v>34</v>
      </c>
      <c r="T45" s="16" t="str">
        <f aca="false">HYPERLINK("http://www.ncbi.nlm.nih.gov/entrez/query.fcgi?cmd=Retrieve&amp;db=pubmed&amp;dopt=Abstract&amp;list_uids="&amp;U45,S45)</f>
        <v>-</v>
      </c>
      <c r="U45" s="1" t="s">
        <v>34</v>
      </c>
      <c r="V45" s="1"/>
      <c r="W45" s="15" t="s">
        <v>219</v>
      </c>
      <c r="X45" s="15" t="s">
        <v>215</v>
      </c>
    </row>
    <row r="46" customFormat="false" ht="11.25" hidden="false" customHeight="false" outlineLevel="0" collapsed="false">
      <c r="A46" s="1" t="s">
        <v>216</v>
      </c>
      <c r="B46" s="15" t="s">
        <v>220</v>
      </c>
      <c r="C46" s="1" t="s">
        <v>221</v>
      </c>
      <c r="D46" s="16"/>
      <c r="G46" s="16"/>
      <c r="J46" s="16"/>
      <c r="K46" s="15"/>
      <c r="L46" s="15"/>
      <c r="M46" s="15"/>
      <c r="N46" s="15"/>
      <c r="O46" s="15" t="s">
        <v>34</v>
      </c>
      <c r="P46" s="1" t="s">
        <v>126</v>
      </c>
      <c r="Q46" s="3" t="n">
        <v>36</v>
      </c>
      <c r="R46" s="3" t="n">
        <v>8</v>
      </c>
      <c r="S46" s="1" t="s">
        <v>34</v>
      </c>
      <c r="T46" s="16" t="str">
        <f aca="false">HYPERLINK("http://www.ncbi.nlm.nih.gov/entrez/query.fcgi?cmd=Retrieve&amp;db=pubmed&amp;dopt=Abstract&amp;list_uids="&amp;U46,S46)</f>
        <v>-</v>
      </c>
      <c r="U46" s="1" t="s">
        <v>34</v>
      </c>
      <c r="V46" s="1"/>
      <c r="W46" s="15" t="s">
        <v>220</v>
      </c>
      <c r="X46" s="15" t="s">
        <v>222</v>
      </c>
    </row>
    <row r="47" customFormat="false" ht="11.25" hidden="false" customHeight="false" outlineLevel="0" collapsed="false">
      <c r="A47" s="1" t="s">
        <v>216</v>
      </c>
      <c r="B47" s="15" t="s">
        <v>223</v>
      </c>
      <c r="C47" s="1" t="s">
        <v>224</v>
      </c>
      <c r="D47" s="16"/>
      <c r="G47" s="16"/>
      <c r="J47" s="16"/>
      <c r="K47" s="15"/>
      <c r="L47" s="15"/>
      <c r="M47" s="15"/>
      <c r="N47" s="15"/>
      <c r="O47" s="15" t="s">
        <v>34</v>
      </c>
      <c r="P47" s="1" t="s">
        <v>33</v>
      </c>
      <c r="Q47" s="3" t="n">
        <v>36</v>
      </c>
      <c r="R47" s="3" t="n">
        <v>2</v>
      </c>
      <c r="S47" s="1" t="s">
        <v>34</v>
      </c>
      <c r="T47" s="16" t="str">
        <f aca="false">HYPERLINK("http://www.ncbi.nlm.nih.gov/entrez/query.fcgi?cmd=Retrieve&amp;db=pubmed&amp;dopt=Abstract&amp;list_uids="&amp;U47,S47)</f>
        <v>-</v>
      </c>
      <c r="U47" s="1" t="s">
        <v>34</v>
      </c>
      <c r="V47" s="1"/>
      <c r="W47" s="15" t="s">
        <v>225</v>
      </c>
      <c r="X47" s="15" t="s">
        <v>36</v>
      </c>
    </row>
    <row r="48" customFormat="false" ht="22.5" hidden="false" customHeight="false" outlineLevel="0" collapsed="false">
      <c r="A48" s="1" t="s">
        <v>226</v>
      </c>
      <c r="B48" s="15" t="s">
        <v>227</v>
      </c>
      <c r="C48" s="1" t="s">
        <v>228</v>
      </c>
      <c r="D48" s="16" t="str">
        <f aca="false">HYPERLINK("http://www.ncbi.nlm.nih.gov/entrez/query.fcgi?db=geo&amp;term="&amp;E48,F48&amp;" signature:"&amp;E48)</f>
        <v>brain_olfactory bulb(weak) signature:GATCTTCTCCTTCACAGATT</v>
      </c>
      <c r="E48" s="1" t="s">
        <v>229</v>
      </c>
      <c r="F48" s="1" t="s">
        <v>230</v>
      </c>
      <c r="G48" s="16" t="str">
        <f aca="false">HYPERLINK("http://www.ncbi.nlm.nih.gov/entrez/query.fcgi?db=geo&amp;term="&amp;H48,I48&amp;" signature:"&amp;H48)</f>
        <v>brain_olfactory bulb(strong) signature:GATCATGAATTTGTGGACAT</v>
      </c>
      <c r="H48" s="1" t="s">
        <v>231</v>
      </c>
      <c r="I48" s="1" t="s">
        <v>232</v>
      </c>
      <c r="J48" s="16"/>
      <c r="K48" s="15"/>
      <c r="L48" s="15"/>
      <c r="M48" s="15"/>
      <c r="N48" s="15"/>
      <c r="O48" s="15" t="s">
        <v>34</v>
      </c>
      <c r="P48" s="1" t="s">
        <v>33</v>
      </c>
      <c r="Q48" s="3" t="n">
        <v>107</v>
      </c>
      <c r="R48" s="3" t="n">
        <v>2</v>
      </c>
      <c r="S48" s="1" t="s">
        <v>34</v>
      </c>
      <c r="T48" s="16" t="str">
        <f aca="false">HYPERLINK("http://www.ncbi.nlm.nih.gov/entrez/query.fcgi?cmd=Retrieve&amp;db=pubmed&amp;dopt=Abstract&amp;list_uids="&amp;U48,S48)</f>
        <v>-</v>
      </c>
      <c r="U48" s="1" t="s">
        <v>34</v>
      </c>
      <c r="V48" s="1"/>
      <c r="W48" s="15" t="s">
        <v>233</v>
      </c>
      <c r="X48" s="15" t="s">
        <v>146</v>
      </c>
    </row>
    <row r="49" customFormat="false" ht="11.25" hidden="false" customHeight="false" outlineLevel="0" collapsed="false">
      <c r="A49" s="1" t="s">
        <v>234</v>
      </c>
      <c r="B49" s="15" t="s">
        <v>235</v>
      </c>
      <c r="C49" s="1" t="s">
        <v>236</v>
      </c>
      <c r="D49" s="16"/>
      <c r="G49" s="16"/>
      <c r="J49" s="16"/>
      <c r="K49" s="15"/>
      <c r="L49" s="15"/>
      <c r="M49" s="15"/>
      <c r="N49" s="15"/>
      <c r="O49" s="15" t="s">
        <v>34</v>
      </c>
      <c r="P49" s="1" t="s">
        <v>126</v>
      </c>
      <c r="Q49" s="3" t="n">
        <v>28</v>
      </c>
      <c r="R49" s="3" t="n">
        <v>2</v>
      </c>
      <c r="S49" s="1" t="s">
        <v>34</v>
      </c>
      <c r="T49" s="16" t="str">
        <f aca="false">HYPERLINK("http://www.ncbi.nlm.nih.gov/entrez/query.fcgi?cmd=Retrieve&amp;db=pubmed&amp;dopt=Abstract&amp;list_uids="&amp;U49,S49)</f>
        <v>-</v>
      </c>
      <c r="U49" s="1" t="s">
        <v>34</v>
      </c>
      <c r="V49" s="1"/>
      <c r="W49" s="15" t="s">
        <v>237</v>
      </c>
      <c r="X49" s="15" t="s">
        <v>36</v>
      </c>
    </row>
    <row r="50" customFormat="false" ht="33.75" hidden="false" customHeight="false" outlineLevel="0" collapsed="false">
      <c r="A50" s="1" t="s">
        <v>238</v>
      </c>
      <c r="B50" s="15" t="s">
        <v>239</v>
      </c>
      <c r="C50" s="1" t="s">
        <v>240</v>
      </c>
      <c r="D50" s="16" t="str">
        <f aca="false">HYPERLINK("http://bioinfo.hku.hk/db/geo/data/GSM32353.raw.txt",F50&amp;" signature:"&amp;E50)</f>
        <v>thalamus(strong) signature:GATCTTCTGCCACCATGGCG</v>
      </c>
      <c r="E50" s="1" t="s">
        <v>241</v>
      </c>
      <c r="F50" s="1" t="s">
        <v>242</v>
      </c>
      <c r="G50" s="16" t="str">
        <f aca="false">HYPERLINK("http://www.ncbi.nlm.nih.gov/entrez/query.fcgi?db=geo&amp;term="&amp;H50,I50&amp;" signature:"&amp;H50)</f>
        <v>brain, cervix(strong) signature:GATCCGTGGCTACCGTGTCT</v>
      </c>
      <c r="H50" s="1" t="s">
        <v>243</v>
      </c>
      <c r="I50" s="1" t="s">
        <v>244</v>
      </c>
      <c r="J50" s="16" t="str">
        <f aca="false">HYPERLINK("http://wombat.gnf.org/SymAtlas/symquery?q="&amp;K50,L50&amp;" signature:"&amp;K50)</f>
        <v>brain(strong) signature:gnf1m24438_at</v>
      </c>
      <c r="K50" s="15" t="s">
        <v>245</v>
      </c>
      <c r="L50" s="15" t="s">
        <v>114</v>
      </c>
      <c r="M50" s="16" t="str">
        <f aca="false">HYPERLINK("http://wombat.gnf.org/SymAtlas/symquery?q="&amp;N50,O50&amp;" signature:"&amp;N50)</f>
        <v>brain,uterus,epidermid,pituitary, adrenal gland(strong) signature:gnf1m10139_a_at</v>
      </c>
      <c r="N50" s="15" t="s">
        <v>246</v>
      </c>
      <c r="O50" s="15" t="s">
        <v>247</v>
      </c>
      <c r="P50" s="1" t="s">
        <v>33</v>
      </c>
      <c r="Q50" s="3" t="n">
        <v>333</v>
      </c>
      <c r="R50" s="3" t="n">
        <v>60</v>
      </c>
      <c r="S50" s="1" t="s">
        <v>34</v>
      </c>
      <c r="T50" s="16" t="str">
        <f aca="false">HYPERLINK("http://www.ncbi.nlm.nih.gov/entrez/query.fcgi?cmd=Retrieve&amp;db=pubmed&amp;dopt=Abstract&amp;list_uids="&amp;U50,S50)</f>
        <v>-</v>
      </c>
      <c r="U50" s="1" t="s">
        <v>34</v>
      </c>
      <c r="V50" s="1"/>
      <c r="W50" s="15" t="s">
        <v>248</v>
      </c>
      <c r="X50" s="15" t="s">
        <v>249</v>
      </c>
    </row>
    <row r="51" s="17" customFormat="true" ht="33.75" hidden="false" customHeight="false" outlineLevel="0" collapsed="false">
      <c r="A51" s="17" t="s">
        <v>250</v>
      </c>
      <c r="B51" s="18" t="s">
        <v>251</v>
      </c>
      <c r="C51" s="17" t="s">
        <v>252</v>
      </c>
      <c r="D51" s="19" t="str">
        <f aca="false">HYPERLINK("http://www.ncbi.nlm.nih.gov/entrez/query.fcgi?db=geo&amp;term="&amp;E51,F51&amp;" signature:"&amp;E51)</f>
        <v>brain(weak) signature:GATCACTAGGCACAGATGGG</v>
      </c>
      <c r="E51" s="17" t="s">
        <v>253</v>
      </c>
      <c r="F51" s="17" t="s">
        <v>254</v>
      </c>
      <c r="G51" s="19" t="str">
        <f aca="false">HYPERLINK("http://www.ncbi.nlm.nih.gov/entrez/query.fcgi?db=geo&amp;term="&amp;H51,I51&amp;" signature:"&amp;H51)</f>
        <v>brain, eye, white fat,spinal cord(strong) signature:GATCAATTTGATGAGGCCGG</v>
      </c>
      <c r="H51" s="17" t="s">
        <v>255</v>
      </c>
      <c r="I51" s="17" t="s">
        <v>256</v>
      </c>
      <c r="J51" s="19" t="str">
        <f aca="false">HYPERLINK("http://wombat.gnf.org/SymAtlas/symquery?q="&amp;K51,L51&amp;" signature:"&amp;K51)</f>
        <v>brain(strong) signature:gnf1m02698_a_at</v>
      </c>
      <c r="K51" s="18" t="s">
        <v>257</v>
      </c>
      <c r="L51" s="18" t="s">
        <v>114</v>
      </c>
      <c r="M51" s="19" t="str">
        <f aca="false">HYPERLINK("http://wombat.gnf.org/SymAtlas/symquery?q="&amp;N51,O51&amp;" signature:"&amp;N51)</f>
        <v>brain(strong) signature:gnf1m21761_a_at</v>
      </c>
      <c r="N51" s="18" t="s">
        <v>258</v>
      </c>
      <c r="O51" s="18" t="s">
        <v>114</v>
      </c>
      <c r="P51" s="17" t="s">
        <v>126</v>
      </c>
      <c r="Q51" s="20" t="n">
        <v>5</v>
      </c>
      <c r="R51" s="20" t="n">
        <v>16</v>
      </c>
      <c r="S51" s="17" t="s">
        <v>259</v>
      </c>
      <c r="T51" s="19" t="str">
        <f aca="false">HYPERLINK("http://www.ncbi.nlm.nih.gov/entrez/query.fcgi?cmd=Retrieve&amp;db=pubmed&amp;dopt=Abstract&amp;list_uids="&amp;U51,S51)</f>
        <v>Garwood et al. 1999 (DSD-1-proteoglycan) PMID: 10234020 mouse, rat, human</v>
      </c>
      <c r="U51" s="17" t="n">
        <v>10234020</v>
      </c>
      <c r="W51" s="18" t="s">
        <v>251</v>
      </c>
      <c r="X51" s="18" t="s">
        <v>260</v>
      </c>
    </row>
    <row r="52" customFormat="false" ht="11.25" hidden="false" customHeight="false" outlineLevel="0" collapsed="false">
      <c r="D52" s="16"/>
      <c r="G52" s="16"/>
    </row>
    <row r="53" customFormat="false" ht="11.25" hidden="false" customHeight="false" outlineLevel="0" collapsed="false">
      <c r="D53" s="16"/>
      <c r="G53" s="16"/>
    </row>
    <row r="54" customFormat="false" ht="11.25" hidden="false" customHeight="false" outlineLevel="0" collapsed="false">
      <c r="A54" s="21" t="s">
        <v>261</v>
      </c>
      <c r="D54" s="16"/>
      <c r="G54" s="16"/>
    </row>
    <row r="55" s="14" customFormat="true" ht="27" hidden="false" customHeight="true" outlineLevel="0" collapsed="false">
      <c r="A55" s="10" t="s">
        <v>12</v>
      </c>
      <c r="B55" s="10" t="s">
        <v>13</v>
      </c>
      <c r="C55" s="10" t="s">
        <v>14</v>
      </c>
      <c r="D55" s="11" t="s">
        <v>15</v>
      </c>
      <c r="E55" s="12" t="s">
        <v>16</v>
      </c>
      <c r="F55" s="12"/>
      <c r="G55" s="11" t="s">
        <v>17</v>
      </c>
      <c r="H55" s="12" t="s">
        <v>18</v>
      </c>
      <c r="I55" s="12"/>
      <c r="J55" s="12" t="s">
        <v>19</v>
      </c>
      <c r="K55" s="12" t="s">
        <v>20</v>
      </c>
      <c r="L55" s="12"/>
      <c r="M55" s="12" t="s">
        <v>21</v>
      </c>
      <c r="N55" s="12"/>
      <c r="O55" s="12"/>
      <c r="P55" s="12" t="s">
        <v>22</v>
      </c>
      <c r="Q55" s="13" t="s">
        <v>23</v>
      </c>
      <c r="R55" s="13" t="s">
        <v>24</v>
      </c>
      <c r="S55" s="11" t="s">
        <v>25</v>
      </c>
      <c r="T55" s="11" t="s">
        <v>25</v>
      </c>
      <c r="U55" s="11"/>
      <c r="V55" s="11" t="s">
        <v>26</v>
      </c>
      <c r="W55" s="12" t="s">
        <v>27</v>
      </c>
      <c r="X55" s="14" t="s">
        <v>28</v>
      </c>
    </row>
    <row r="56" customFormat="false" ht="33.75" hidden="false" customHeight="false" outlineLevel="0" collapsed="false">
      <c r="A56" s="1" t="s">
        <v>262</v>
      </c>
      <c r="B56" s="15" t="s">
        <v>263</v>
      </c>
      <c r="C56" s="1" t="s">
        <v>264</v>
      </c>
      <c r="D56" s="16" t="str">
        <f aca="false">HYPERLINK("http://www.ncbi.nlm.nih.gov/entrez/query.fcgi?db=geo&amp;term="&amp;E56,F56&amp;" signature:"&amp;E56)</f>
        <v>kidney(weak) signature:GATCTTCCTGGGGTGGGGGG</v>
      </c>
      <c r="E56" s="1" t="s">
        <v>265</v>
      </c>
      <c r="F56" s="1" t="s">
        <v>266</v>
      </c>
      <c r="G56" s="16" t="str">
        <f aca="false">HYPERLINK("http://www.ncbi.nlm.nih.gov/entrez/query.fcgi?db=geo&amp;term="&amp;H56,I56&amp;" signature:"&amp;H56)</f>
        <v>bone, mammary gland, ovary, skin, brain, oesophagus (strong) signature:GATCACATAAAACTTTTGTC</v>
      </c>
      <c r="H56" s="1" t="s">
        <v>267</v>
      </c>
      <c r="I56" s="1" t="s">
        <v>268</v>
      </c>
      <c r="K56" s="15" t="s">
        <v>34</v>
      </c>
      <c r="L56" s="15"/>
      <c r="M56" s="15"/>
      <c r="N56" s="15"/>
      <c r="O56" s="15"/>
      <c r="P56" s="1" t="s">
        <v>33</v>
      </c>
      <c r="Q56" s="3" t="n">
        <v>470</v>
      </c>
      <c r="R56" s="3" t="n">
        <v>2</v>
      </c>
      <c r="S56" s="1" t="s">
        <v>34</v>
      </c>
      <c r="T56" s="16" t="str">
        <f aca="false">HYPERLINK("http://www.ncbi.nlm.nih.gov/entrez/query.fcgi?cmd=Retrieve&amp;db=pubmed&amp;dopt=Abstract&amp;list_uids="&amp;U56,S56)</f>
        <v>-</v>
      </c>
      <c r="U56" s="1" t="s">
        <v>34</v>
      </c>
      <c r="V56" s="1"/>
      <c r="W56" s="1" t="s">
        <v>269</v>
      </c>
      <c r="X56" s="15" t="s">
        <v>270</v>
      </c>
    </row>
    <row r="57" customFormat="false" ht="11.25" hidden="false" customHeight="false" outlineLevel="0" collapsed="false">
      <c r="A57" s="1" t="s">
        <v>271</v>
      </c>
      <c r="B57" s="15" t="s">
        <v>272</v>
      </c>
      <c r="C57" s="1" t="s">
        <v>273</v>
      </c>
      <c r="D57" s="16"/>
      <c r="G57" s="16"/>
      <c r="K57" s="15" t="s">
        <v>34</v>
      </c>
      <c r="L57" s="15"/>
      <c r="M57" s="15"/>
      <c r="N57" s="15"/>
      <c r="O57" s="15"/>
      <c r="P57" s="1" t="s">
        <v>274</v>
      </c>
      <c r="Q57" s="3" t="n">
        <v>5</v>
      </c>
      <c r="R57" s="3" t="n">
        <v>2</v>
      </c>
      <c r="S57" s="1" t="s">
        <v>34</v>
      </c>
      <c r="T57" s="16" t="str">
        <f aca="false">HYPERLINK("http://www.ncbi.nlm.nih.gov/entrez/query.fcgi?cmd=Retrieve&amp;db=pubmed&amp;dopt=Abstract&amp;list_uids="&amp;U57,S57)</f>
        <v>-</v>
      </c>
      <c r="U57" s="1" t="s">
        <v>34</v>
      </c>
      <c r="V57" s="1"/>
      <c r="W57" s="15" t="s">
        <v>272</v>
      </c>
      <c r="X57" s="15" t="s">
        <v>275</v>
      </c>
    </row>
    <row r="58" customFormat="false" ht="11.25" hidden="false" customHeight="false" outlineLevel="0" collapsed="false">
      <c r="A58" s="1" t="s">
        <v>41</v>
      </c>
      <c r="B58" s="15" t="s">
        <v>276</v>
      </c>
      <c r="C58" s="1" t="s">
        <v>277</v>
      </c>
      <c r="D58" s="16"/>
      <c r="G58" s="16"/>
      <c r="K58" s="15" t="s">
        <v>34</v>
      </c>
      <c r="L58" s="15"/>
      <c r="M58" s="15"/>
      <c r="N58" s="15"/>
      <c r="O58" s="15"/>
      <c r="P58" s="1" t="s">
        <v>33</v>
      </c>
      <c r="Q58" s="3" t="n">
        <v>2326</v>
      </c>
      <c r="R58" s="3" t="n">
        <v>3</v>
      </c>
      <c r="S58" s="1" t="s">
        <v>34</v>
      </c>
      <c r="T58" s="16" t="str">
        <f aca="false">HYPERLINK("http://www.ncbi.nlm.nih.gov/entrez/query.fcgi?cmd=Retrieve&amp;db=pubmed&amp;dopt=Abstract&amp;list_uids="&amp;U58,S58)</f>
        <v>-</v>
      </c>
      <c r="U58" s="1" t="s">
        <v>34</v>
      </c>
      <c r="V58" s="1"/>
      <c r="W58" s="1" t="s">
        <v>278</v>
      </c>
      <c r="X58" s="15" t="s">
        <v>279</v>
      </c>
    </row>
    <row r="59" customFormat="false" ht="11.25" hidden="false" customHeight="false" outlineLevel="0" collapsed="false">
      <c r="A59" s="1" t="s">
        <v>41</v>
      </c>
      <c r="B59" s="15" t="s">
        <v>280</v>
      </c>
      <c r="C59" s="1" t="s">
        <v>281</v>
      </c>
      <c r="D59" s="16"/>
      <c r="G59" s="16"/>
      <c r="K59" s="15" t="s">
        <v>34</v>
      </c>
      <c r="L59" s="15"/>
      <c r="M59" s="15"/>
      <c r="N59" s="15"/>
      <c r="O59" s="15"/>
      <c r="P59" s="1" t="s">
        <v>44</v>
      </c>
      <c r="Q59" s="3" t="n">
        <v>2332</v>
      </c>
      <c r="R59" s="3" t="n">
        <v>612</v>
      </c>
      <c r="S59" s="1" t="s">
        <v>282</v>
      </c>
      <c r="T59" s="16" t="s">
        <v>34</v>
      </c>
      <c r="U59" s="1" t="s">
        <v>283</v>
      </c>
      <c r="V59" s="1" t="s">
        <v>284</v>
      </c>
      <c r="W59" s="1" t="s">
        <v>285</v>
      </c>
      <c r="X59" s="15" t="s">
        <v>48</v>
      </c>
    </row>
    <row r="60" customFormat="false" ht="11.25" hidden="false" customHeight="false" outlineLevel="0" collapsed="false">
      <c r="A60" s="1" t="s">
        <v>41</v>
      </c>
      <c r="B60" s="15" t="s">
        <v>286</v>
      </c>
      <c r="C60" s="1" t="s">
        <v>287</v>
      </c>
      <c r="D60" s="16"/>
      <c r="G60" s="16"/>
      <c r="K60" s="15" t="s">
        <v>34</v>
      </c>
      <c r="L60" s="15"/>
      <c r="M60" s="15"/>
      <c r="N60" s="15"/>
      <c r="O60" s="15"/>
      <c r="P60" s="1" t="s">
        <v>126</v>
      </c>
      <c r="Q60" s="3" t="n">
        <v>2332</v>
      </c>
      <c r="R60" s="3" t="n">
        <v>5</v>
      </c>
      <c r="S60" s="1" t="s">
        <v>34</v>
      </c>
      <c r="T60" s="16" t="str">
        <f aca="false">HYPERLINK("http://www.ncbi.nlm.nih.gov/entrez/query.fcgi?cmd=Retrieve&amp;db=pubmed&amp;dopt=Abstract&amp;list_uids="&amp;U60,S60)</f>
        <v>-</v>
      </c>
      <c r="U60" s="1" t="s">
        <v>34</v>
      </c>
      <c r="V60" s="1"/>
      <c r="W60" s="1" t="s">
        <v>288</v>
      </c>
      <c r="X60" s="15" t="s">
        <v>289</v>
      </c>
    </row>
    <row r="61" customFormat="false" ht="22.5" hidden="false" customHeight="false" outlineLevel="0" collapsed="false">
      <c r="A61" s="1" t="s">
        <v>290</v>
      </c>
      <c r="B61" s="15" t="s">
        <v>291</v>
      </c>
      <c r="C61" s="1" t="s">
        <v>292</v>
      </c>
      <c r="D61" s="16"/>
      <c r="G61" s="16"/>
      <c r="K61" s="15" t="s">
        <v>34</v>
      </c>
      <c r="L61" s="15"/>
      <c r="M61" s="15"/>
      <c r="N61" s="15"/>
      <c r="O61" s="15"/>
      <c r="P61" s="1" t="s">
        <v>33</v>
      </c>
      <c r="Q61" s="3" t="n">
        <v>120</v>
      </c>
      <c r="R61" s="3" t="n">
        <v>2</v>
      </c>
      <c r="S61" s="1" t="s">
        <v>293</v>
      </c>
      <c r="T61" s="16" t="str">
        <f aca="false">HYPERLINK("http://www.ncbi.nlm.nih.gov/entrez/query.fcgi?cmd=Retrieve&amp;db=pubmed&amp;dopt=Abstract&amp;list_uids="&amp;U61,S61)</f>
        <v>secreted human reported in Aasheim et al. 2000 PMID: 10607706</v>
      </c>
      <c r="U61" s="1" t="n">
        <v>10607706</v>
      </c>
      <c r="V61" s="1"/>
      <c r="W61" s="1" t="s">
        <v>294</v>
      </c>
      <c r="X61" s="15" t="s">
        <v>295</v>
      </c>
    </row>
    <row r="62" customFormat="false" ht="11.25" hidden="false" customHeight="false" outlineLevel="0" collapsed="false">
      <c r="A62" s="1" t="s">
        <v>101</v>
      </c>
      <c r="B62" s="15" t="s">
        <v>296</v>
      </c>
      <c r="C62" s="1" t="s">
        <v>297</v>
      </c>
      <c r="D62" s="16"/>
      <c r="G62" s="16"/>
      <c r="K62" s="15" t="s">
        <v>34</v>
      </c>
      <c r="L62" s="15"/>
      <c r="M62" s="15"/>
      <c r="N62" s="15"/>
      <c r="O62" s="15"/>
      <c r="P62" s="1" t="s">
        <v>33</v>
      </c>
      <c r="Q62" s="3" t="n">
        <v>59</v>
      </c>
      <c r="R62" s="3" t="n">
        <v>2</v>
      </c>
      <c r="S62" s="1" t="s">
        <v>34</v>
      </c>
      <c r="T62" s="16" t="str">
        <f aca="false">HYPERLINK("http://www.ncbi.nlm.nih.gov/entrez/query.fcgi?cmd=Retrieve&amp;db=pubmed&amp;dopt=Abstract&amp;list_uids="&amp;U62,S62)</f>
        <v>-</v>
      </c>
      <c r="U62" s="1" t="s">
        <v>34</v>
      </c>
      <c r="V62" s="1"/>
      <c r="W62" s="1" t="s">
        <v>298</v>
      </c>
      <c r="X62" s="15" t="s">
        <v>299</v>
      </c>
    </row>
    <row r="63" customFormat="false" ht="11.25" hidden="false" customHeight="false" outlineLevel="0" collapsed="false">
      <c r="A63" s="1" t="s">
        <v>101</v>
      </c>
      <c r="B63" s="15" t="s">
        <v>300</v>
      </c>
      <c r="C63" s="1" t="s">
        <v>301</v>
      </c>
      <c r="D63" s="16"/>
      <c r="G63" s="16"/>
      <c r="K63" s="15" t="s">
        <v>34</v>
      </c>
      <c r="L63" s="15"/>
      <c r="M63" s="15"/>
      <c r="N63" s="15"/>
      <c r="O63" s="15"/>
      <c r="P63" s="1" t="s">
        <v>126</v>
      </c>
      <c r="Q63" s="3" t="n">
        <v>59</v>
      </c>
      <c r="R63" s="3" t="n">
        <v>2</v>
      </c>
      <c r="S63" s="1" t="s">
        <v>34</v>
      </c>
      <c r="T63" s="16" t="str">
        <f aca="false">HYPERLINK("http://www.ncbi.nlm.nih.gov/entrez/query.fcgi?cmd=Retrieve&amp;db=pubmed&amp;dopt=Abstract&amp;list_uids="&amp;U63,S63)</f>
        <v>-</v>
      </c>
      <c r="U63" s="1" t="s">
        <v>34</v>
      </c>
      <c r="V63" s="1"/>
      <c r="W63" s="1" t="s">
        <v>302</v>
      </c>
      <c r="X63" s="15" t="s">
        <v>299</v>
      </c>
    </row>
    <row r="64" customFormat="false" ht="11.25" hidden="false" customHeight="false" outlineLevel="0" collapsed="false">
      <c r="A64" s="1" t="s">
        <v>303</v>
      </c>
      <c r="B64" s="15" t="s">
        <v>304</v>
      </c>
      <c r="C64" s="1" t="s">
        <v>305</v>
      </c>
      <c r="D64" s="16"/>
      <c r="G64" s="16"/>
      <c r="K64" s="15" t="s">
        <v>34</v>
      </c>
      <c r="L64" s="15"/>
      <c r="M64" s="15"/>
      <c r="N64" s="15"/>
      <c r="O64" s="15"/>
      <c r="P64" s="1" t="s">
        <v>33</v>
      </c>
      <c r="Q64" s="3" t="n">
        <v>10</v>
      </c>
      <c r="R64" s="3" t="n">
        <v>4</v>
      </c>
      <c r="S64" s="1" t="s">
        <v>34</v>
      </c>
      <c r="T64" s="16" t="str">
        <f aca="false">HYPERLINK("http://www.ncbi.nlm.nih.gov/entrez/query.fcgi?cmd=Retrieve&amp;db=pubmed&amp;dopt=Abstract&amp;list_uids="&amp;U64,S64)</f>
        <v>-</v>
      </c>
      <c r="U64" s="1" t="s">
        <v>34</v>
      </c>
      <c r="V64" s="1"/>
      <c r="W64" s="1" t="s">
        <v>306</v>
      </c>
      <c r="X64" s="15" t="s">
        <v>307</v>
      </c>
    </row>
    <row r="65" customFormat="false" ht="22.5" hidden="false" customHeight="false" outlineLevel="0" collapsed="false">
      <c r="A65" s="1" t="s">
        <v>110</v>
      </c>
      <c r="B65" s="15" t="s">
        <v>308</v>
      </c>
      <c r="C65" s="1" t="s">
        <v>309</v>
      </c>
      <c r="D65" s="16" t="str">
        <f aca="false">HYPERLINK("http://www.ncbi.nlm.nih.gov/entrez/query.fcgi?db=geo&amp;term="&amp;E65,F65&amp;" signature:"&amp;E65)</f>
        <v>brain_hippocampus(strong) signature:GATCCCAGGAATATTGTAAA</v>
      </c>
      <c r="E65" s="1" t="s">
        <v>310</v>
      </c>
      <c r="F65" s="1" t="s">
        <v>311</v>
      </c>
      <c r="G65" s="16" t="str">
        <f aca="false">HYPERLINK("http://www.ncbi.nlm.nih.gov/entrez/query.fcgi?db=geo&amp;term="&amp;H65,I65&amp;" signature:"&amp;H65)</f>
        <v>Brain, eye, spinalcord(strong) signature:GATCCGGGCGGTCACTGCTG</v>
      </c>
      <c r="H65" s="1" t="s">
        <v>115</v>
      </c>
      <c r="I65" s="1" t="s">
        <v>116</v>
      </c>
      <c r="K65" s="15" t="s">
        <v>34</v>
      </c>
      <c r="L65" s="15"/>
      <c r="M65" s="15"/>
      <c r="N65" s="15"/>
      <c r="O65" s="15"/>
      <c r="P65" s="1" t="s">
        <v>126</v>
      </c>
      <c r="Q65" s="3" t="n">
        <v>144</v>
      </c>
      <c r="R65" s="3" t="n">
        <v>17</v>
      </c>
      <c r="S65" s="1" t="s">
        <v>312</v>
      </c>
      <c r="T65" s="16" t="str">
        <f aca="false">HYPERLINK("http://www.ncbi.nlm.nih.gov/entrez/query.fcgi?cmd=Retrieve&amp;db=pubmed&amp;dopt=Abstract&amp;list_uids="&amp;U65,S65)</f>
        <v>Ciossek et al. 1995 PMID: 7824284</v>
      </c>
      <c r="U65" s="1" t="n">
        <v>7824284</v>
      </c>
      <c r="V65" s="1"/>
      <c r="W65" s="1" t="s">
        <v>313</v>
      </c>
      <c r="X65" s="15" t="s">
        <v>109</v>
      </c>
    </row>
    <row r="66" customFormat="false" ht="11.25" hidden="false" customHeight="false" outlineLevel="0" collapsed="false">
      <c r="A66" s="1" t="s">
        <v>110</v>
      </c>
      <c r="B66" s="15" t="s">
        <v>314</v>
      </c>
      <c r="C66" s="1" t="s">
        <v>315</v>
      </c>
      <c r="D66" s="16"/>
      <c r="G66" s="16"/>
      <c r="K66" s="15" t="s">
        <v>34</v>
      </c>
      <c r="L66" s="15"/>
      <c r="M66" s="15"/>
      <c r="N66" s="15"/>
      <c r="O66" s="15"/>
      <c r="P66" s="1" t="s">
        <v>126</v>
      </c>
      <c r="Q66" s="3" t="n">
        <v>144</v>
      </c>
      <c r="R66" s="3" t="n">
        <v>17</v>
      </c>
      <c r="S66" s="1" t="s">
        <v>312</v>
      </c>
      <c r="T66" s="16" t="str">
        <f aca="false">HYPERLINK("http://www.ncbi.nlm.nih.gov/entrez/query.fcgi?cmd=Retrieve&amp;db=pubmed&amp;dopt=Abstract&amp;list_uids="&amp;U66,S66)</f>
        <v>Ciossek et al. 1995 PMID: 7824284</v>
      </c>
      <c r="U66" s="1" t="n">
        <v>7824284</v>
      </c>
      <c r="V66" s="1"/>
      <c r="W66" s="1" t="s">
        <v>316</v>
      </c>
      <c r="X66" s="15" t="s">
        <v>317</v>
      </c>
    </row>
    <row r="67" customFormat="false" ht="22.5" hidden="false" customHeight="false" outlineLevel="0" collapsed="false">
      <c r="A67" s="1" t="s">
        <v>110</v>
      </c>
      <c r="B67" s="15" t="s">
        <v>318</v>
      </c>
      <c r="C67" s="1" t="s">
        <v>319</v>
      </c>
      <c r="D67" s="16" t="str">
        <f aca="false">HYPERLINK("http://www.ncbi.nlm.nih.gov/entrez/query.fcgi?db=geo&amp;term="&amp;E67,F67&amp;" signature:"&amp;E67)</f>
        <v>brain_hippocampus(strong) signature:GATCCCAGGAATATTGTAAA</v>
      </c>
      <c r="E67" s="1" t="s">
        <v>310</v>
      </c>
      <c r="F67" s="1" t="s">
        <v>311</v>
      </c>
      <c r="G67" s="16" t="str">
        <f aca="false">HYPERLINK("http://www.ncbi.nlm.nih.gov/entrez/query.fcgi?db=geo&amp;term="&amp;H67,I67&amp;" signature:"&amp;H67)</f>
        <v>Brain, eye, spinalcord(strong) signature:GATCCGGGCGGTCACTGCTG</v>
      </c>
      <c r="H67" s="1" t="s">
        <v>115</v>
      </c>
      <c r="I67" s="1" t="s">
        <v>116</v>
      </c>
      <c r="K67" s="15" t="s">
        <v>34</v>
      </c>
      <c r="L67" s="15"/>
      <c r="M67" s="15"/>
      <c r="N67" s="15"/>
      <c r="O67" s="15"/>
      <c r="P67" s="1" t="s">
        <v>126</v>
      </c>
      <c r="Q67" s="3" t="n">
        <v>144</v>
      </c>
      <c r="R67" s="3" t="n">
        <v>17</v>
      </c>
      <c r="S67" s="1" t="s">
        <v>312</v>
      </c>
      <c r="T67" s="16" t="str">
        <f aca="false">HYPERLINK("http://www.ncbi.nlm.nih.gov/entrez/query.fcgi?cmd=Retrieve&amp;db=pubmed&amp;dopt=Abstract&amp;list_uids="&amp;U67,S67)</f>
        <v>Ciossek et al. 1995 PMID: 7824284</v>
      </c>
      <c r="U67" s="1" t="n">
        <v>7824284</v>
      </c>
      <c r="V67" s="1"/>
      <c r="W67" s="15" t="s">
        <v>318</v>
      </c>
      <c r="X67" s="15" t="s">
        <v>320</v>
      </c>
    </row>
    <row r="68" customFormat="false" ht="22.5" hidden="false" customHeight="false" outlineLevel="0" collapsed="false">
      <c r="A68" s="1" t="s">
        <v>321</v>
      </c>
      <c r="B68" s="15" t="s">
        <v>322</v>
      </c>
      <c r="C68" s="1" t="s">
        <v>323</v>
      </c>
      <c r="D68" s="16" t="str">
        <f aca="false">HYPERLINK("http://www.ncbi.nlm.nih.gov/entrez/query.fcgi?db=geo&amp;term="&amp;E68,F68&amp;" signature:"&amp;E68)</f>
        <v>brain and multiple other tissues (strong) signature:GATCCCACTGGATGGGTAGC</v>
      </c>
      <c r="E68" s="1" t="s">
        <v>324</v>
      </c>
      <c r="F68" s="1" t="s">
        <v>325</v>
      </c>
      <c r="G68" s="16" t="str">
        <f aca="false">HYPERLINK("http://www.ncbi.nlm.nih.gov/entrez/query.fcgi?db=geo&amp;term="&amp;H68,I68&amp;" signature:"&amp;H68)</f>
        <v>Brain(strong) signature:GATCTCCGCTCACTTCATGG</v>
      </c>
      <c r="H68" s="1" t="s">
        <v>326</v>
      </c>
      <c r="I68" s="1" t="s">
        <v>327</v>
      </c>
      <c r="K68" s="15"/>
      <c r="L68" s="15"/>
      <c r="M68" s="15"/>
      <c r="N68" s="15"/>
      <c r="O68" s="15"/>
      <c r="P68" s="1" t="s">
        <v>126</v>
      </c>
      <c r="Q68" s="3" t="n">
        <v>36</v>
      </c>
      <c r="R68" s="3" t="n">
        <v>145</v>
      </c>
      <c r="S68" s="1" t="s">
        <v>328</v>
      </c>
      <c r="T68" s="16" t="str">
        <f aca="false">HYPERLINK("http://www.ncbi.nlm.nih.gov/entrez/query.fcgi?cmd=Retrieve&amp;db=pubmed&amp;dopt=Abstract&amp;list_uids="&amp;U68,S68)</f>
        <v>Klein et al. 1990 PMID: 2160854 mouse</v>
      </c>
      <c r="U68" s="1" t="n">
        <v>2160854</v>
      </c>
      <c r="V68" s="1"/>
      <c r="W68" s="1" t="s">
        <v>329</v>
      </c>
      <c r="X68" s="15" t="s">
        <v>330</v>
      </c>
    </row>
    <row r="69" customFormat="false" ht="22.5" hidden="false" customHeight="false" outlineLevel="0" collapsed="false">
      <c r="A69" s="1" t="s">
        <v>321</v>
      </c>
      <c r="B69" s="15" t="s">
        <v>331</v>
      </c>
      <c r="C69" s="1" t="s">
        <v>332</v>
      </c>
      <c r="D69" s="16" t="str">
        <f aca="false">HYPERLINK("http://www.ncbi.nlm.nih.gov/entrez/query.fcgi?db=geo&amp;term="&amp;E69,F69&amp;" signature:"&amp;E69)</f>
        <v>brain and multiple other tissues (strong) signature:GATCCCACTGGATGGGTAGC</v>
      </c>
      <c r="E69" s="1" t="s">
        <v>324</v>
      </c>
      <c r="F69" s="1" t="s">
        <v>325</v>
      </c>
      <c r="G69" s="16" t="str">
        <f aca="false">HYPERLINK("http://www.ncbi.nlm.nih.gov/entrez/query.fcgi?db=geo&amp;term="&amp;H69,I69&amp;" signature:"&amp;H69)</f>
        <v>Brain(strong) signature:GATCTCCGCTCACTTCATGG</v>
      </c>
      <c r="H69" s="1" t="s">
        <v>326</v>
      </c>
      <c r="I69" s="1" t="s">
        <v>327</v>
      </c>
      <c r="K69" s="15"/>
      <c r="L69" s="15"/>
      <c r="M69" s="15"/>
      <c r="N69" s="15"/>
      <c r="O69" s="15"/>
      <c r="P69" s="1" t="s">
        <v>126</v>
      </c>
      <c r="Q69" s="3" t="n">
        <v>190</v>
      </c>
      <c r="R69" s="3" t="n">
        <v>7</v>
      </c>
      <c r="S69" s="1" t="s">
        <v>328</v>
      </c>
      <c r="T69" s="16" t="str">
        <f aca="false">HYPERLINK("http://www.ncbi.nlm.nih.gov/entrez/query.fcgi?cmd=Retrieve&amp;db=pubmed&amp;dopt=Abstract&amp;list_uids="&amp;U69,S69)</f>
        <v>Klein et al. 1990 PMID: 2160854 mouse</v>
      </c>
      <c r="U69" s="1" t="n">
        <v>2160854</v>
      </c>
      <c r="V69" s="1"/>
      <c r="W69" s="1" t="s">
        <v>333</v>
      </c>
      <c r="X69" s="15" t="s">
        <v>334</v>
      </c>
    </row>
    <row r="70" customFormat="false" ht="22.5" hidden="false" customHeight="false" outlineLevel="0" collapsed="false">
      <c r="A70" s="1" t="s">
        <v>321</v>
      </c>
      <c r="B70" s="15" t="s">
        <v>335</v>
      </c>
      <c r="C70" s="1" t="s">
        <v>336</v>
      </c>
      <c r="D70" s="16" t="str">
        <f aca="false">HYPERLINK("http://www.ncbi.nlm.nih.gov/entrez/query.fcgi?db=geo&amp;term="&amp;E70,F70&amp;" signature:"&amp;E70)</f>
        <v>brain and multiple other tissues (strong) signature:GATCCCACTGGATGGGTAGC</v>
      </c>
      <c r="E70" s="1" t="s">
        <v>324</v>
      </c>
      <c r="F70" s="1" t="s">
        <v>325</v>
      </c>
      <c r="G70" s="16" t="str">
        <f aca="false">HYPERLINK("http://www.ncbi.nlm.nih.gov/entrez/query.fcgi?db=geo&amp;term="&amp;H70,I70&amp;" signature:"&amp;H70)</f>
        <v>Brain(strong) signature:GATCTCCGCTCACTTCATGG</v>
      </c>
      <c r="H70" s="1" t="s">
        <v>326</v>
      </c>
      <c r="I70" s="1" t="s">
        <v>327</v>
      </c>
      <c r="K70" s="15"/>
      <c r="L70" s="15"/>
      <c r="M70" s="15"/>
      <c r="N70" s="15"/>
      <c r="O70" s="15"/>
      <c r="P70" s="1" t="s">
        <v>126</v>
      </c>
      <c r="Q70" s="3" t="n">
        <v>107</v>
      </c>
      <c r="R70" s="3" t="n">
        <v>145</v>
      </c>
      <c r="S70" s="1" t="s">
        <v>328</v>
      </c>
      <c r="T70" s="16" t="str">
        <f aca="false">HYPERLINK("http://www.ncbi.nlm.nih.gov/entrez/query.fcgi?cmd=Retrieve&amp;db=pubmed&amp;dopt=Abstract&amp;list_uids="&amp;U70,S70)</f>
        <v>Klein et al. 1990 PMID: 2160854 mouse</v>
      </c>
      <c r="U70" s="1" t="n">
        <v>2160854</v>
      </c>
      <c r="V70" s="1"/>
      <c r="W70" s="15" t="s">
        <v>335</v>
      </c>
      <c r="X70" s="15" t="s">
        <v>337</v>
      </c>
    </row>
    <row r="71" customFormat="false" ht="22.5" hidden="false" customHeight="false" outlineLevel="0" collapsed="false">
      <c r="A71" s="1" t="s">
        <v>321</v>
      </c>
      <c r="B71" s="15" t="s">
        <v>338</v>
      </c>
      <c r="C71" s="1" t="s">
        <v>339</v>
      </c>
      <c r="D71" s="16" t="str">
        <f aca="false">HYPERLINK("http://www.ncbi.nlm.nih.gov/entrez/query.fcgi?db=geo&amp;term="&amp;E71,F71&amp;" signature:"&amp;E71)</f>
        <v>brain and multiple other tissues (strong) signature:GATCCCACTGGATGGGTAGC</v>
      </c>
      <c r="E71" s="1" t="s">
        <v>324</v>
      </c>
      <c r="F71" s="1" t="s">
        <v>325</v>
      </c>
      <c r="G71" s="16" t="str">
        <f aca="false">HYPERLINK("http://www.ncbi.nlm.nih.gov/entrez/query.fcgi?db=geo&amp;term="&amp;H71,I71&amp;" signature:"&amp;H71)</f>
        <v>Brain(strong) signature:GATCTCCGCTCACTTCATGG</v>
      </c>
      <c r="H71" s="1" t="s">
        <v>326</v>
      </c>
      <c r="I71" s="1" t="s">
        <v>327</v>
      </c>
      <c r="J71" s="16" t="str">
        <f aca="false">HYPERLINK("http://wombat.gnf.org/SymAtlas/symquery?q="&amp;K71,L71&amp;" signature:"&amp;K71)</f>
        <v>brain(strong) signature:gnf1m01529_a_at</v>
      </c>
      <c r="K71" s="15" t="s">
        <v>340</v>
      </c>
      <c r="L71" s="15" t="s">
        <v>114</v>
      </c>
      <c r="M71" s="15"/>
      <c r="N71" s="15" t="s">
        <v>34</v>
      </c>
      <c r="O71" s="15"/>
      <c r="P71" s="1" t="s">
        <v>126</v>
      </c>
      <c r="Q71" s="3" t="n">
        <v>107</v>
      </c>
      <c r="R71" s="3" t="n">
        <v>2</v>
      </c>
      <c r="S71" s="1" t="s">
        <v>328</v>
      </c>
      <c r="T71" s="16" t="str">
        <f aca="false">HYPERLINK("http://www.ncbi.nlm.nih.gov/entrez/query.fcgi?cmd=Retrieve&amp;db=pubmed&amp;dopt=Abstract&amp;list_uids="&amp;U71,S71)</f>
        <v>Klein et al. 1990 PMID: 2160854 mouse</v>
      </c>
      <c r="U71" s="1" t="n">
        <v>2160854</v>
      </c>
      <c r="V71" s="1"/>
      <c r="W71" s="15" t="s">
        <v>338</v>
      </c>
      <c r="X71" s="15" t="s">
        <v>275</v>
      </c>
    </row>
    <row r="72" customFormat="false" ht="22.5" hidden="false" customHeight="false" outlineLevel="0" collapsed="false">
      <c r="A72" s="1" t="s">
        <v>321</v>
      </c>
      <c r="B72" s="15" t="s">
        <v>341</v>
      </c>
      <c r="C72" s="1" t="s">
        <v>342</v>
      </c>
      <c r="D72" s="16" t="str">
        <f aca="false">HYPERLINK("http://www.ncbi.nlm.nih.gov/entrez/query.fcgi?db=geo&amp;term="&amp;E72,F72&amp;" signature:"&amp;E72)</f>
        <v>brain and multiple other tissues (strong) signature:GATCCCACTGGATGGGTAGC</v>
      </c>
      <c r="E72" s="1" t="s">
        <v>324</v>
      </c>
      <c r="F72" s="1" t="s">
        <v>325</v>
      </c>
      <c r="G72" s="16" t="str">
        <f aca="false">HYPERLINK("http://www.ncbi.nlm.nih.gov/entrez/query.fcgi?db=geo&amp;term="&amp;H72,I72&amp;" signature:"&amp;H72)</f>
        <v>Brain(strong) signature:GATCTCCGCTCACTTCATGG</v>
      </c>
      <c r="H72" s="1" t="s">
        <v>326</v>
      </c>
      <c r="I72" s="1" t="s">
        <v>327</v>
      </c>
      <c r="J72" s="16" t="str">
        <f aca="false">HYPERLINK("http://wombat.gnf.org/SymAtlas/symquery?q="&amp;K72,L72&amp;" signature:"&amp;K72)</f>
        <v>brain(strong) signature:gnf1m01529_a_at</v>
      </c>
      <c r="K72" s="15" t="s">
        <v>340</v>
      </c>
      <c r="L72" s="15" t="s">
        <v>114</v>
      </c>
      <c r="M72" s="15"/>
      <c r="N72" s="15" t="s">
        <v>34</v>
      </c>
      <c r="O72" s="15"/>
      <c r="P72" s="1" t="s">
        <v>126</v>
      </c>
      <c r="Q72" s="3" t="n">
        <v>107</v>
      </c>
      <c r="R72" s="3" t="n">
        <v>145</v>
      </c>
      <c r="S72" s="1" t="s">
        <v>328</v>
      </c>
      <c r="T72" s="16" t="str">
        <f aca="false">HYPERLINK("http://www.ncbi.nlm.nih.gov/entrez/query.fcgi?cmd=Retrieve&amp;db=pubmed&amp;dopt=Abstract&amp;list_uids="&amp;U72,S72)</f>
        <v>Klein et al. 1990 PMID: 2160854 mouse</v>
      </c>
      <c r="U72" s="1" t="n">
        <v>2160854</v>
      </c>
      <c r="V72" s="1"/>
      <c r="W72" s="1" t="s">
        <v>343</v>
      </c>
      <c r="X72" s="15" t="s">
        <v>275</v>
      </c>
    </row>
    <row r="73" customFormat="false" ht="11.25" hidden="false" customHeight="false" outlineLevel="0" collapsed="false">
      <c r="A73" s="1" t="s">
        <v>344</v>
      </c>
      <c r="B73" s="15" t="s">
        <v>345</v>
      </c>
      <c r="C73" s="1" t="s">
        <v>346</v>
      </c>
      <c r="D73" s="16"/>
      <c r="G73" s="16"/>
      <c r="K73" s="15"/>
      <c r="L73" s="15"/>
      <c r="M73" s="15"/>
      <c r="N73" s="15" t="s">
        <v>34</v>
      </c>
      <c r="O73" s="15"/>
      <c r="P73" s="1" t="s">
        <v>33</v>
      </c>
      <c r="Q73" s="3" t="n">
        <v>4</v>
      </c>
      <c r="R73" s="3" t="n">
        <v>1</v>
      </c>
      <c r="S73" s="1" t="s">
        <v>347</v>
      </c>
      <c r="T73" s="16" t="str">
        <f aca="false">HYPERLINK("http://www.ncbi.nlm.nih.gov/entrez/query.fcgi?cmd=Retrieve&amp;db=pubmed&amp;dopt=Abstract&amp;list_uids="&amp;U73,S73)</f>
        <v>Menn et al. 1998 PMID: 9802700 mouse</v>
      </c>
      <c r="U73" s="1" t="n">
        <v>9802700</v>
      </c>
      <c r="V73" s="1"/>
      <c r="W73" s="15" t="s">
        <v>345</v>
      </c>
      <c r="X73" s="15" t="s">
        <v>348</v>
      </c>
    </row>
    <row r="74" customFormat="false" ht="33.75" hidden="false" customHeight="false" outlineLevel="0" collapsed="false">
      <c r="A74" s="1" t="s">
        <v>349</v>
      </c>
      <c r="B74" s="15" t="s">
        <v>350</v>
      </c>
      <c r="C74" s="1" t="s">
        <v>351</v>
      </c>
      <c r="D74" s="16" t="str">
        <f aca="false">HYPERLINK("http://www.ncbi.nlm.nih.gov/entrez/query.fcgi?db=geo&amp;term="&amp;E74,F74&amp;" signature:"&amp;E74)</f>
        <v>ovary,thyroid,lung (strong) signature:GATCTTTCTGTGGTTTAACT</v>
      </c>
      <c r="E74" s="1" t="s">
        <v>352</v>
      </c>
      <c r="F74" s="1" t="s">
        <v>353</v>
      </c>
      <c r="G74" s="16" t="str">
        <f aca="false">HYPERLINK("http://www.ncbi.nlm.nih.gov/entrez/query.fcgi?db=geo&amp;term="&amp;H74,I74&amp;" signature:"&amp;H74)</f>
        <v>Lung,placenta, white fat, thalamus, bladder signature:GATCTGTGTTAACTCTCCTC</v>
      </c>
      <c r="H74" s="1" t="s">
        <v>354</v>
      </c>
      <c r="I74" s="1" t="s">
        <v>355</v>
      </c>
      <c r="K74" s="15"/>
      <c r="L74" s="15"/>
      <c r="M74" s="15"/>
      <c r="N74" s="15" t="s">
        <v>34</v>
      </c>
      <c r="O74" s="15"/>
      <c r="P74" s="1" t="s">
        <v>33</v>
      </c>
      <c r="Q74" s="3" t="n">
        <v>196</v>
      </c>
      <c r="R74" s="3" t="n">
        <v>13</v>
      </c>
      <c r="S74" s="1" t="s">
        <v>356</v>
      </c>
      <c r="T74" s="16" t="str">
        <f aca="false">HYPERLINK("http://www.ncbi.nlm.nih.gov/entrez/query.fcgi?cmd=Retrieve&amp;db=pubmed&amp;dopt=Abstract&amp;list_uids="&amp;U74,S74)</f>
        <v>Mosselman et al. 1994 PMID: 8261442 human</v>
      </c>
      <c r="U74" s="1" t="n">
        <v>8261442</v>
      </c>
      <c r="V74" s="1"/>
      <c r="W74" s="1" t="s">
        <v>357</v>
      </c>
      <c r="X74" s="15" t="s">
        <v>358</v>
      </c>
    </row>
    <row r="75" customFormat="false" ht="11.25" hidden="false" customHeight="false" outlineLevel="0" collapsed="false">
      <c r="A75" s="1" t="s">
        <v>349</v>
      </c>
      <c r="B75" s="15" t="s">
        <v>359</v>
      </c>
      <c r="C75" s="1" t="s">
        <v>360</v>
      </c>
      <c r="D75" s="16"/>
      <c r="G75" s="16"/>
      <c r="K75" s="15"/>
      <c r="L75" s="15"/>
      <c r="M75" s="15"/>
      <c r="N75" s="15" t="s">
        <v>34</v>
      </c>
      <c r="O75" s="15"/>
      <c r="P75" s="1" t="s">
        <v>33</v>
      </c>
      <c r="Q75" s="3" t="n">
        <v>196</v>
      </c>
      <c r="R75" s="3" t="n">
        <v>13</v>
      </c>
      <c r="S75" s="1" t="s">
        <v>356</v>
      </c>
      <c r="T75" s="16" t="str">
        <f aca="false">HYPERLINK("http://www.ncbi.nlm.nih.gov/entrez/query.fcgi?cmd=Retrieve&amp;db=pubmed&amp;dopt=Abstract&amp;list_uids="&amp;U75,S75)</f>
        <v>Mosselman et al. 1994 PMID: 8261442 human</v>
      </c>
      <c r="U75" s="1" t="n">
        <v>8261442</v>
      </c>
      <c r="V75" s="1"/>
      <c r="W75" s="1" t="s">
        <v>361</v>
      </c>
      <c r="X75" s="15" t="s">
        <v>156</v>
      </c>
    </row>
    <row r="76" customFormat="false" ht="11.25" hidden="false" customHeight="false" outlineLevel="0" collapsed="false">
      <c r="A76" s="1" t="s">
        <v>197</v>
      </c>
      <c r="B76" s="15" t="s">
        <v>362</v>
      </c>
      <c r="C76" s="1" t="s">
        <v>363</v>
      </c>
      <c r="D76" s="16"/>
      <c r="G76" s="16"/>
      <c r="K76" s="15"/>
      <c r="L76" s="15"/>
      <c r="M76" s="15"/>
      <c r="N76" s="15" t="s">
        <v>34</v>
      </c>
      <c r="O76" s="15"/>
      <c r="P76" s="1" t="s">
        <v>33</v>
      </c>
      <c r="Q76" s="3" t="n">
        <v>35</v>
      </c>
      <c r="R76" s="3" t="n">
        <v>1</v>
      </c>
      <c r="S76" s="1" t="s">
        <v>34</v>
      </c>
      <c r="T76" s="16" t="str">
        <f aca="false">HYPERLINK("http://www.ncbi.nlm.nih.gov/entrez/query.fcgi?cmd=Retrieve&amp;db=pubmed&amp;dopt=Abstract&amp;list_uids="&amp;U76,S76)</f>
        <v>-</v>
      </c>
      <c r="U76" s="1" t="s">
        <v>34</v>
      </c>
      <c r="V76" s="1"/>
      <c r="W76" s="1" t="s">
        <v>364</v>
      </c>
      <c r="X76" s="15" t="s">
        <v>365</v>
      </c>
    </row>
    <row r="77" customFormat="false" ht="11.25" hidden="false" customHeight="false" outlineLevel="0" collapsed="false">
      <c r="A77" s="1" t="s">
        <v>197</v>
      </c>
      <c r="B77" s="15" t="s">
        <v>366</v>
      </c>
      <c r="C77" s="1" t="s">
        <v>367</v>
      </c>
      <c r="D77" s="16"/>
      <c r="G77" s="16"/>
      <c r="K77" s="15"/>
      <c r="L77" s="15"/>
      <c r="M77" s="15"/>
      <c r="N77" s="15" t="s">
        <v>34</v>
      </c>
      <c r="O77" s="15"/>
      <c r="P77" s="1" t="s">
        <v>33</v>
      </c>
      <c r="Q77" s="3" t="n">
        <v>35</v>
      </c>
      <c r="R77" s="3" t="n">
        <v>3</v>
      </c>
      <c r="S77" s="1" t="s">
        <v>34</v>
      </c>
      <c r="T77" s="16" t="str">
        <f aca="false">HYPERLINK("http://www.ncbi.nlm.nih.gov/entrez/query.fcgi?cmd=Retrieve&amp;db=pubmed&amp;dopt=Abstract&amp;list_uids="&amp;U77,S77)</f>
        <v>-</v>
      </c>
      <c r="U77" s="1" t="s">
        <v>34</v>
      </c>
      <c r="V77" s="1"/>
      <c r="W77" s="1" t="s">
        <v>368</v>
      </c>
      <c r="X77" s="15" t="s">
        <v>151</v>
      </c>
    </row>
    <row r="78" customFormat="false" ht="11.25" hidden="false" customHeight="false" outlineLevel="0" collapsed="false">
      <c r="A78" s="1" t="s">
        <v>369</v>
      </c>
      <c r="B78" s="15" t="s">
        <v>370</v>
      </c>
      <c r="C78" s="1" t="s">
        <v>371</v>
      </c>
      <c r="D78" s="16"/>
      <c r="G78" s="16"/>
      <c r="K78" s="15"/>
      <c r="L78" s="15"/>
      <c r="M78" s="15"/>
      <c r="N78" s="15" t="s">
        <v>34</v>
      </c>
      <c r="O78" s="15"/>
      <c r="P78" s="1" t="s">
        <v>372</v>
      </c>
      <c r="Q78" s="3" t="n">
        <v>136</v>
      </c>
      <c r="R78" s="3" t="n">
        <v>1</v>
      </c>
      <c r="S78" s="1" t="s">
        <v>34</v>
      </c>
      <c r="T78" s="16" t="str">
        <f aca="false">HYPERLINK("http://www.ncbi.nlm.nih.gov/entrez/query.fcgi?cmd=Retrieve&amp;db=pubmed&amp;dopt=Abstract&amp;list_uids="&amp;U78,S78)</f>
        <v>-</v>
      </c>
      <c r="U78" s="1" t="s">
        <v>34</v>
      </c>
      <c r="V78" s="1"/>
      <c r="W78" s="15" t="s">
        <v>370</v>
      </c>
      <c r="X78" s="15" t="s">
        <v>373</v>
      </c>
    </row>
    <row r="79" s="17" customFormat="true" ht="11.25" hidden="false" customHeight="false" outlineLevel="0" collapsed="false">
      <c r="A79" s="17" t="s">
        <v>374</v>
      </c>
      <c r="B79" s="18" t="s">
        <v>375</v>
      </c>
      <c r="C79" s="17" t="s">
        <v>376</v>
      </c>
      <c r="D79" s="19"/>
      <c r="G79" s="19"/>
      <c r="K79" s="18"/>
      <c r="L79" s="18"/>
      <c r="M79" s="18"/>
      <c r="N79" s="18" t="s">
        <v>34</v>
      </c>
      <c r="O79" s="18"/>
      <c r="P79" s="17" t="s">
        <v>33</v>
      </c>
      <c r="Q79" s="20" t="n">
        <v>117</v>
      </c>
      <c r="R79" s="20" t="n">
        <v>2</v>
      </c>
      <c r="S79" s="17" t="s">
        <v>34</v>
      </c>
      <c r="T79" s="19" t="str">
        <f aca="false">HYPERLINK("http://www.ncbi.nlm.nih.gov/entrez/query.fcgi?cmd=Retrieve&amp;db=pubmed&amp;dopt=Abstract&amp;list_uids="&amp;U79,S79)</f>
        <v>-</v>
      </c>
      <c r="U79" s="17" t="s">
        <v>34</v>
      </c>
      <c r="W79" s="17" t="s">
        <v>377</v>
      </c>
      <c r="X79" s="18" t="s">
        <v>378</v>
      </c>
    </row>
    <row r="80" customFormat="false" ht="11.25" hidden="false" customHeight="false" outlineLevel="0" collapsed="false">
      <c r="D80" s="16"/>
      <c r="G80" s="16"/>
    </row>
    <row r="81" customFormat="false" ht="11.25" hidden="false" customHeight="false" outlineLevel="0" collapsed="false">
      <c r="D81" s="16"/>
      <c r="G81" s="16"/>
    </row>
    <row r="82" customFormat="false" ht="11.25" hidden="false" customHeight="false" outlineLevel="0" collapsed="false">
      <c r="A82" s="21" t="s">
        <v>379</v>
      </c>
      <c r="D82" s="16"/>
      <c r="G82" s="16"/>
    </row>
    <row r="83" s="14" customFormat="true" ht="27" hidden="false" customHeight="true" outlineLevel="0" collapsed="false">
      <c r="A83" s="10" t="s">
        <v>12</v>
      </c>
      <c r="B83" s="10" t="s">
        <v>13</v>
      </c>
      <c r="C83" s="10" t="s">
        <v>14</v>
      </c>
      <c r="D83" s="11" t="s">
        <v>15</v>
      </c>
      <c r="E83" s="12" t="s">
        <v>16</v>
      </c>
      <c r="F83" s="12"/>
      <c r="G83" s="11" t="s">
        <v>17</v>
      </c>
      <c r="H83" s="12" t="s">
        <v>18</v>
      </c>
      <c r="I83" s="12"/>
      <c r="J83" s="12" t="s">
        <v>4</v>
      </c>
      <c r="K83" s="12" t="s">
        <v>20</v>
      </c>
      <c r="L83" s="12"/>
      <c r="M83" s="12" t="s">
        <v>380</v>
      </c>
      <c r="N83" s="12"/>
      <c r="O83" s="12"/>
      <c r="P83" s="12" t="s">
        <v>22</v>
      </c>
      <c r="Q83" s="13" t="s">
        <v>23</v>
      </c>
      <c r="R83" s="13" t="s">
        <v>24</v>
      </c>
      <c r="S83" s="11" t="s">
        <v>25</v>
      </c>
      <c r="T83" s="11" t="s">
        <v>25</v>
      </c>
      <c r="U83" s="11"/>
      <c r="V83" s="11" t="s">
        <v>26</v>
      </c>
      <c r="W83" s="12" t="s">
        <v>27</v>
      </c>
      <c r="X83" s="14" t="s">
        <v>28</v>
      </c>
    </row>
    <row r="84" customFormat="false" ht="22.5" hidden="false" customHeight="false" outlineLevel="0" collapsed="false">
      <c r="A84" s="1" t="s">
        <v>381</v>
      </c>
      <c r="B84" s="15" t="s">
        <v>382</v>
      </c>
      <c r="C84" s="1" t="s">
        <v>383</v>
      </c>
      <c r="D84" s="16"/>
      <c r="G84" s="16"/>
      <c r="J84" s="2" t="s">
        <v>34</v>
      </c>
      <c r="K84" s="1" t="s">
        <v>384</v>
      </c>
      <c r="L84" s="15"/>
      <c r="M84" s="2" t="s">
        <v>385</v>
      </c>
      <c r="N84" s="15"/>
      <c r="O84" s="15"/>
      <c r="P84" s="1" t="s">
        <v>126</v>
      </c>
      <c r="Q84" s="3" t="n">
        <v>1</v>
      </c>
      <c r="R84" s="3" t="n">
        <v>7</v>
      </c>
      <c r="S84" s="1" t="s">
        <v>386</v>
      </c>
      <c r="T84" s="16" t="str">
        <f aca="false">HYPERLINK("http://www.ncbi.nlm.nih.gov/entrez/query.fcgi?cmd=Retrieve&amp;db=pubmed&amp;dopt=Abstract&amp;list_uids="&amp;U84,S84)</f>
        <v>secreted and Tmcat versions in human Roberts et al. 2003 PMID: 12606401</v>
      </c>
      <c r="U84" s="1" t="n">
        <v>12606401</v>
      </c>
      <c r="V84" s="1"/>
      <c r="W84" s="15" t="s">
        <v>387</v>
      </c>
      <c r="X84" s="15" t="s">
        <v>388</v>
      </c>
    </row>
    <row r="85" customFormat="false" ht="22.5" hidden="false" customHeight="false" outlineLevel="0" collapsed="false">
      <c r="A85" s="1" t="s">
        <v>41</v>
      </c>
      <c r="B85" s="15" t="s">
        <v>389</v>
      </c>
      <c r="C85" s="1" t="s">
        <v>390</v>
      </c>
      <c r="D85" s="16"/>
      <c r="G85" s="16"/>
      <c r="J85" s="16" t="str">
        <f aca="false">HYPERLINK("http://fantom31p.gsc.riken.jp/cage_analysis/mm5/TSSSummary.php?tss_id=T18F03AC9362","macrophage T18F03AC9362")</f>
        <v>macrophage T18F03AC9362</v>
      </c>
      <c r="K85" s="1" t="s">
        <v>391</v>
      </c>
      <c r="L85" s="15"/>
      <c r="M85" s="2"/>
      <c r="N85" s="15"/>
      <c r="O85" s="15"/>
      <c r="P85" s="1" t="s">
        <v>392</v>
      </c>
      <c r="Q85" s="3" t="n">
        <v>49</v>
      </c>
      <c r="R85" s="3" t="n">
        <v>612</v>
      </c>
      <c r="S85" s="1" t="s">
        <v>34</v>
      </c>
      <c r="T85" s="16" t="str">
        <f aca="false">HYPERLINK("http://www.ncbi.nlm.nih.gov/entrez/query.fcgi?cmd=Retrieve&amp;db=pubmed&amp;dopt=Abstract&amp;list_uids="&amp;U85,S85)</f>
        <v>-</v>
      </c>
      <c r="U85" s="1" t="s">
        <v>34</v>
      </c>
      <c r="V85" s="1"/>
      <c r="W85" s="15" t="s">
        <v>393</v>
      </c>
      <c r="X85" s="15" t="s">
        <v>48</v>
      </c>
    </row>
    <row r="86" customFormat="false" ht="11.25" hidden="false" customHeight="false" outlineLevel="0" collapsed="false">
      <c r="A86" s="1" t="s">
        <v>82</v>
      </c>
      <c r="B86" s="15" t="s">
        <v>394</v>
      </c>
      <c r="C86" s="1" t="s">
        <v>395</v>
      </c>
      <c r="D86" s="16"/>
      <c r="G86" s="16"/>
      <c r="J86" s="2" t="s">
        <v>34</v>
      </c>
      <c r="K86" s="1" t="s">
        <v>34</v>
      </c>
      <c r="L86" s="15"/>
      <c r="M86" s="2" t="s">
        <v>34</v>
      </c>
      <c r="N86" s="15"/>
      <c r="O86" s="15"/>
      <c r="P86" s="1" t="s">
        <v>126</v>
      </c>
      <c r="Q86" s="3" t="n">
        <v>17</v>
      </c>
      <c r="R86" s="3" t="n">
        <v>16</v>
      </c>
      <c r="S86" s="1" t="s">
        <v>34</v>
      </c>
      <c r="T86" s="16" t="str">
        <f aca="false">HYPERLINK("http://www.ncbi.nlm.nih.gov/entrez/query.fcgi?cmd=Retrieve&amp;db=pubmed&amp;dopt=Abstract&amp;list_uids="&amp;U86,S86)</f>
        <v>-</v>
      </c>
      <c r="U86" s="1" t="s">
        <v>34</v>
      </c>
      <c r="V86" s="1"/>
      <c r="W86" s="15" t="s">
        <v>396</v>
      </c>
      <c r="X86" s="15" t="s">
        <v>397</v>
      </c>
    </row>
    <row r="87" customFormat="false" ht="11.25" hidden="false" customHeight="false" outlineLevel="0" collapsed="false">
      <c r="A87" s="1" t="s">
        <v>398</v>
      </c>
      <c r="B87" s="15" t="s">
        <v>399</v>
      </c>
      <c r="C87" s="1" t="s">
        <v>400</v>
      </c>
      <c r="D87" s="16"/>
      <c r="G87" s="16"/>
      <c r="J87" s="16" t="str">
        <f aca="false">HYPERLINK("http://fantom31p.gsc.riken.jp/cage_analysis/mm5/TSSSummary.php?tss_id=T08F0173762A","3T3L1 cells T08F0173762")</f>
        <v>3T3L1 cells T08F0173762</v>
      </c>
      <c r="K87" s="1" t="s">
        <v>401</v>
      </c>
      <c r="L87" s="15"/>
      <c r="M87" s="2" t="s">
        <v>401</v>
      </c>
      <c r="N87" s="15"/>
      <c r="O87" s="15"/>
      <c r="P87" s="1" t="s">
        <v>402</v>
      </c>
      <c r="Q87" s="3" t="n">
        <v>15</v>
      </c>
      <c r="R87" s="3" t="n">
        <v>160</v>
      </c>
      <c r="S87" s="1" t="s">
        <v>34</v>
      </c>
      <c r="T87" s="16" t="str">
        <f aca="false">HYPERLINK("http://www.ncbi.nlm.nih.gov/entrez/query.fcgi?cmd=Retrieve&amp;db=pubmed&amp;dopt=Abstract&amp;list_uids="&amp;U87,S87)</f>
        <v>-</v>
      </c>
      <c r="U87" s="1" t="s">
        <v>34</v>
      </c>
      <c r="V87" s="1"/>
      <c r="W87" s="15" t="s">
        <v>403</v>
      </c>
      <c r="X87" s="15" t="s">
        <v>404</v>
      </c>
    </row>
    <row r="88" customFormat="false" ht="22.5" hidden="false" customHeight="false" outlineLevel="0" collapsed="false">
      <c r="A88" s="1" t="s">
        <v>405</v>
      </c>
      <c r="B88" s="15" t="s">
        <v>406</v>
      </c>
      <c r="C88" s="1" t="s">
        <v>407</v>
      </c>
      <c r="D88" s="16"/>
      <c r="G88" s="16"/>
      <c r="J88" s="2" t="s">
        <v>34</v>
      </c>
      <c r="K88" s="1" t="s">
        <v>384</v>
      </c>
      <c r="L88" s="15"/>
      <c r="M88" s="2" t="s">
        <v>385</v>
      </c>
      <c r="N88" s="15"/>
      <c r="O88" s="15"/>
      <c r="P88" s="1" t="s">
        <v>392</v>
      </c>
      <c r="Q88" s="3" t="n">
        <v>48</v>
      </c>
      <c r="R88" s="3" t="n">
        <v>110</v>
      </c>
      <c r="S88" s="1" t="s">
        <v>34</v>
      </c>
      <c r="T88" s="16" t="str">
        <f aca="false">HYPERLINK("http://www.ncbi.nlm.nih.gov/entrez/query.fcgi?cmd=Retrieve&amp;db=pubmed&amp;dopt=Abstract&amp;list_uids="&amp;U88,S88)</f>
        <v>-</v>
      </c>
      <c r="U88" s="1" t="s">
        <v>34</v>
      </c>
      <c r="V88" s="1"/>
      <c r="W88" s="15" t="s">
        <v>408</v>
      </c>
      <c r="X88" s="15" t="s">
        <v>156</v>
      </c>
    </row>
    <row r="89" customFormat="false" ht="11.25" hidden="false" customHeight="false" outlineLevel="0" collapsed="false">
      <c r="A89" s="1" t="s">
        <v>409</v>
      </c>
      <c r="B89" s="15" t="s">
        <v>410</v>
      </c>
      <c r="C89" s="1" t="s">
        <v>411</v>
      </c>
      <c r="D89" s="16"/>
      <c r="G89" s="16"/>
      <c r="J89" s="2" t="s">
        <v>34</v>
      </c>
      <c r="K89" s="1" t="s">
        <v>34</v>
      </c>
      <c r="L89" s="15"/>
      <c r="M89" s="2" t="s">
        <v>34</v>
      </c>
      <c r="N89" s="15"/>
      <c r="O89" s="15"/>
      <c r="P89" s="1" t="s">
        <v>412</v>
      </c>
      <c r="Q89" s="3" t="n">
        <v>1</v>
      </c>
      <c r="R89" s="3" t="n">
        <v>131</v>
      </c>
      <c r="S89" s="1" t="s">
        <v>413</v>
      </c>
      <c r="T89" s="16" t="str">
        <f aca="false">HYPERLINK("http://www.ncbi.nlm.nih.gov/entrez/query.fcgi?cmd=Retrieve&amp;db=pubmed&amp;dopt=Abstract&amp;list_uids="&amp;U89,S89)</f>
        <v>Rossi et al. 1992 PMID: 1378413 mouse</v>
      </c>
      <c r="U89" s="1" t="n">
        <v>1378413</v>
      </c>
      <c r="V89" s="1"/>
      <c r="W89" s="15" t="s">
        <v>410</v>
      </c>
      <c r="X89" s="15" t="s">
        <v>414</v>
      </c>
    </row>
    <row r="90" customFormat="false" ht="22.5" hidden="false" customHeight="false" outlineLevel="0" collapsed="false">
      <c r="A90" s="1" t="s">
        <v>415</v>
      </c>
      <c r="B90" s="15" t="s">
        <v>416</v>
      </c>
      <c r="C90" s="1" t="s">
        <v>417</v>
      </c>
      <c r="D90" s="16"/>
      <c r="G90" s="16"/>
      <c r="J90" s="2" t="s">
        <v>34</v>
      </c>
      <c r="K90" s="1" t="s">
        <v>384</v>
      </c>
      <c r="L90" s="15"/>
      <c r="M90" s="2" t="s">
        <v>385</v>
      </c>
      <c r="N90" s="15"/>
      <c r="O90" s="15"/>
      <c r="P90" s="1" t="s">
        <v>412</v>
      </c>
      <c r="Q90" s="3" t="n">
        <v>3</v>
      </c>
      <c r="R90" s="3" t="n">
        <v>23</v>
      </c>
      <c r="S90" s="1" t="s">
        <v>34</v>
      </c>
      <c r="T90" s="16" t="str">
        <f aca="false">HYPERLINK("http://www.ncbi.nlm.nih.gov/entrez/query.fcgi?cmd=Retrieve&amp;db=pubmed&amp;dopt=Abstract&amp;list_uids="&amp;U90,S90)</f>
        <v>-</v>
      </c>
      <c r="U90" s="1" t="s">
        <v>34</v>
      </c>
      <c r="V90" s="1"/>
      <c r="W90" s="15" t="s">
        <v>418</v>
      </c>
      <c r="X90" s="15" t="s">
        <v>419</v>
      </c>
    </row>
    <row r="91" customFormat="false" ht="11.25" hidden="false" customHeight="false" outlineLevel="0" collapsed="false">
      <c r="A91" s="1" t="s">
        <v>420</v>
      </c>
      <c r="B91" s="15" t="s">
        <v>421</v>
      </c>
      <c r="C91" s="1" t="s">
        <v>422</v>
      </c>
      <c r="D91" s="16"/>
      <c r="G91" s="1"/>
      <c r="J91" s="16" t="str">
        <f aca="false">HYPERLINK("http://fantom31p.gsc.riken.jp/cage_analysis/mm5/TSSSummary.php?tss_id=T07F07590C82","macrophage T07F07590C82")</f>
        <v>macrophage T07F07590C82</v>
      </c>
      <c r="K91" s="1" t="s">
        <v>391</v>
      </c>
      <c r="L91" s="15"/>
      <c r="M91" s="2" t="s">
        <v>34</v>
      </c>
      <c r="N91" s="15"/>
      <c r="O91" s="15"/>
      <c r="P91" s="1" t="s">
        <v>126</v>
      </c>
      <c r="Q91" s="3" t="n">
        <v>68</v>
      </c>
      <c r="R91" s="3" t="n">
        <v>4</v>
      </c>
      <c r="S91" s="1" t="s">
        <v>423</v>
      </c>
      <c r="T91" s="16" t="str">
        <f aca="false">HYPERLINK("http://www.ncbi.nlm.nih.gov/entrez/query.fcgi?cmd=Retrieve&amp;db=pubmed&amp;dopt=Abstract&amp;list_uids="&amp;U91,S91)</f>
        <v>Elson &amp; Leder 1995 PMID: 8618876</v>
      </c>
      <c r="U91" s="1" t="n">
        <v>8618876</v>
      </c>
      <c r="V91" s="1"/>
      <c r="W91" s="15" t="s">
        <v>424</v>
      </c>
      <c r="X91" s="15" t="s">
        <v>425</v>
      </c>
    </row>
    <row r="92" customFormat="false" ht="11.25" hidden="false" customHeight="false" outlineLevel="0" collapsed="false">
      <c r="A92" s="1" t="s">
        <v>420</v>
      </c>
      <c r="B92" s="15" t="s">
        <v>426</v>
      </c>
      <c r="C92" s="1" t="s">
        <v>427</v>
      </c>
      <c r="D92" s="16"/>
      <c r="G92" s="1"/>
      <c r="J92" s="16" t="str">
        <f aca="false">HYPERLINK("http://fantom31p.gsc.riken.jp/cage_analysis/mm5/TSSSummary.php?tss_id=T07F07590C83","macrophage T07F07590C83")</f>
        <v>macrophage T07F07590C83</v>
      </c>
      <c r="K92" s="1" t="s">
        <v>391</v>
      </c>
      <c r="L92" s="15"/>
      <c r="M92" s="2" t="s">
        <v>34</v>
      </c>
      <c r="N92" s="15"/>
      <c r="O92" s="15"/>
      <c r="P92" s="1" t="s">
        <v>126</v>
      </c>
      <c r="Q92" s="3" t="n">
        <v>68</v>
      </c>
      <c r="R92" s="3" t="n">
        <v>65</v>
      </c>
      <c r="S92" s="1" t="s">
        <v>423</v>
      </c>
      <c r="T92" s="16" t="str">
        <f aca="false">HYPERLINK("http://www.ncbi.nlm.nih.gov/entrez/query.fcgi?cmd=Retrieve&amp;db=pubmed&amp;dopt=Abstract&amp;list_uids="&amp;U92,S92)</f>
        <v>Elson &amp; Leder 1995 PMID: 8618876</v>
      </c>
      <c r="U92" s="1" t="n">
        <v>8618876</v>
      </c>
      <c r="V92" s="1"/>
      <c r="W92" s="15" t="s">
        <v>428</v>
      </c>
      <c r="X92" s="15" t="s">
        <v>48</v>
      </c>
    </row>
    <row r="93" customFormat="false" ht="22.5" hidden="false" customHeight="false" outlineLevel="0" collapsed="false">
      <c r="A93" s="1" t="s">
        <v>187</v>
      </c>
      <c r="B93" s="15" t="s">
        <v>429</v>
      </c>
      <c r="C93" s="1" t="s">
        <v>430</v>
      </c>
      <c r="D93" s="16" t="str">
        <f aca="false">HYPERLINK("http://www.ncbi.nlm.nih.gov/entrez/query.fcgi?db=geo&amp;term="&amp;E93,F93&amp;" signature:"&amp;E93)</f>
        <v>brain, kidney,white fat, cartilage (strong) signature:GATCTGTTGGCATCAGTTCC</v>
      </c>
      <c r="E93" s="1" t="s">
        <v>431</v>
      </c>
      <c r="F93" s="1" t="s">
        <v>432</v>
      </c>
      <c r="G93" s="16" t="str">
        <f aca="false">HYPERLINK("http://www.ncbi.nlm.nih.gov/entrez/query.fcgi?db=geo&amp;term="&amp;H93,I93&amp;" signature:"&amp;H93)</f>
        <v>weak(spleen) signature:GATCAGTATTGGCCAACGGA</v>
      </c>
      <c r="H93" s="1" t="s">
        <v>192</v>
      </c>
      <c r="I93" s="1" t="s">
        <v>193</v>
      </c>
      <c r="J93" s="2" t="s">
        <v>34</v>
      </c>
      <c r="K93" s="1" t="s">
        <v>384</v>
      </c>
      <c r="L93" s="15"/>
      <c r="M93" s="2" t="s">
        <v>385</v>
      </c>
      <c r="N93" s="15"/>
      <c r="O93" s="15"/>
      <c r="P93" s="1" t="s">
        <v>126</v>
      </c>
      <c r="Q93" s="3" t="n">
        <v>1</v>
      </c>
      <c r="R93" s="3" t="n">
        <v>18</v>
      </c>
      <c r="S93" s="1" t="s">
        <v>34</v>
      </c>
      <c r="T93" s="16" t="str">
        <f aca="false">HYPERLINK("http://www.ncbi.nlm.nih.gov/entrez/query.fcgi?cmd=Retrieve&amp;db=pubmed&amp;dopt=Abstract&amp;list_uids="&amp;U93,S93)</f>
        <v>-</v>
      </c>
      <c r="U93" s="1" t="s">
        <v>34</v>
      </c>
      <c r="V93" s="1"/>
      <c r="W93" s="15" t="s">
        <v>433</v>
      </c>
      <c r="X93" s="15" t="s">
        <v>434</v>
      </c>
    </row>
    <row r="94" customFormat="false" ht="22.5" hidden="false" customHeight="false" outlineLevel="0" collapsed="false">
      <c r="A94" s="1" t="s">
        <v>369</v>
      </c>
      <c r="B94" s="15" t="s">
        <v>435</v>
      </c>
      <c r="C94" s="1" t="s">
        <v>436</v>
      </c>
      <c r="D94" s="16"/>
      <c r="G94" s="16"/>
      <c r="J94" s="2" t="s">
        <v>34</v>
      </c>
      <c r="K94" s="1" t="s">
        <v>384</v>
      </c>
      <c r="L94" s="15"/>
      <c r="M94" s="2" t="s">
        <v>385</v>
      </c>
      <c r="N94" s="15"/>
      <c r="O94" s="15"/>
      <c r="P94" s="1" t="s">
        <v>392</v>
      </c>
      <c r="Q94" s="3" t="n">
        <v>8</v>
      </c>
      <c r="R94" s="3" t="n">
        <v>47</v>
      </c>
      <c r="S94" s="1" t="s">
        <v>34</v>
      </c>
      <c r="T94" s="16" t="str">
        <f aca="false">HYPERLINK("http://www.ncbi.nlm.nih.gov/entrez/query.fcgi?cmd=Retrieve&amp;db=pubmed&amp;dopt=Abstract&amp;list_uids="&amp;U94,S94)</f>
        <v>-</v>
      </c>
      <c r="U94" s="1" t="s">
        <v>34</v>
      </c>
      <c r="V94" s="1"/>
      <c r="W94" s="15" t="s">
        <v>437</v>
      </c>
      <c r="X94" s="15" t="s">
        <v>438</v>
      </c>
    </row>
    <row r="95" customFormat="false" ht="11.25" hidden="false" customHeight="false" outlineLevel="0" collapsed="false">
      <c r="A95" s="1" t="s">
        <v>226</v>
      </c>
      <c r="B95" s="15" t="s">
        <v>439</v>
      </c>
      <c r="C95" s="1" t="s">
        <v>440</v>
      </c>
      <c r="D95" s="16"/>
      <c r="G95" s="16"/>
      <c r="J95" s="2" t="s">
        <v>34</v>
      </c>
      <c r="K95" s="1" t="s">
        <v>441</v>
      </c>
      <c r="L95" s="15"/>
      <c r="M95" s="2" t="s">
        <v>441</v>
      </c>
      <c r="N95" s="15"/>
      <c r="O95" s="15"/>
      <c r="P95" s="1" t="s">
        <v>126</v>
      </c>
      <c r="Q95" s="3" t="n">
        <v>2</v>
      </c>
      <c r="R95" s="3" t="n">
        <v>54</v>
      </c>
      <c r="S95" s="1" t="s">
        <v>442</v>
      </c>
      <c r="T95" s="16" t="str">
        <f aca="false">HYPERLINK("http://www.ncbi.nlm.nih.gov/entrez/query.fcgi?cmd=Retrieve&amp;db=pubmed&amp;dopt=Abstract&amp;list_uids="&amp;U95,S95)</f>
        <v>Pixley et al. 1995 PMID: 7592997</v>
      </c>
      <c r="U95" s="1" t="n">
        <v>7592997</v>
      </c>
      <c r="V95" s="1"/>
      <c r="W95" s="15" t="s">
        <v>443</v>
      </c>
      <c r="X95" s="15" t="s">
        <v>444</v>
      </c>
    </row>
    <row r="96" s="17" customFormat="true" ht="11.25" hidden="false" customHeight="false" outlineLevel="0" collapsed="false">
      <c r="A96" s="17" t="s">
        <v>238</v>
      </c>
      <c r="B96" s="18" t="s">
        <v>445</v>
      </c>
      <c r="C96" s="17" t="s">
        <v>446</v>
      </c>
      <c r="D96" s="22"/>
      <c r="G96" s="22"/>
      <c r="J96" s="22" t="s">
        <v>34</v>
      </c>
      <c r="K96" s="17" t="s">
        <v>34</v>
      </c>
      <c r="L96" s="18"/>
      <c r="M96" s="22" t="s">
        <v>34</v>
      </c>
      <c r="N96" s="18"/>
      <c r="O96" s="18"/>
      <c r="P96" s="17" t="s">
        <v>392</v>
      </c>
      <c r="Q96" s="20" t="n">
        <v>4</v>
      </c>
      <c r="R96" s="20" t="n">
        <v>141</v>
      </c>
      <c r="T96" s="19" t="n">
        <f aca="false">HYPERLINK("http://www.ncbi.nlm.nih.gov/entrez/query.fcgi?cmd=Retrieve&amp;db=pubmed&amp;dopt=Abstract&amp;list_uids="&amp;U96,S96)</f>
        <v>0</v>
      </c>
      <c r="W96" s="18" t="s">
        <v>447</v>
      </c>
      <c r="X96" s="18" t="s">
        <v>448</v>
      </c>
    </row>
    <row r="97" customFormat="false" ht="11.25" hidden="false" customHeight="false" outlineLevel="0" collapsed="false">
      <c r="J97" s="2"/>
      <c r="M97" s="2"/>
      <c r="Q97" s="3"/>
      <c r="R97" s="3"/>
      <c r="S97" s="1"/>
      <c r="T97" s="2"/>
      <c r="U97" s="1"/>
      <c r="V97" s="1"/>
    </row>
    <row r="98" customFormat="false" ht="11.25" hidden="false" customHeight="false" outlineLevel="0" collapsed="false">
      <c r="J98" s="2"/>
      <c r="M98" s="2"/>
      <c r="Q98" s="3"/>
      <c r="R98" s="3"/>
      <c r="S98" s="1"/>
      <c r="T98" s="2"/>
      <c r="U98" s="1"/>
      <c r="V98" s="1"/>
    </row>
    <row r="99" customFormat="false" ht="11.25" hidden="false" customHeight="false" outlineLevel="0" collapsed="false">
      <c r="A99" s="21" t="s">
        <v>449</v>
      </c>
      <c r="J99" s="2"/>
      <c r="M99" s="2"/>
      <c r="Q99" s="3"/>
      <c r="R99" s="3"/>
      <c r="S99" s="1"/>
      <c r="T99" s="2"/>
      <c r="U99" s="1"/>
      <c r="V99" s="1"/>
    </row>
    <row r="100" s="14" customFormat="true" ht="27" hidden="false" customHeight="true" outlineLevel="0" collapsed="false">
      <c r="A100" s="10" t="s">
        <v>12</v>
      </c>
      <c r="B100" s="10" t="s">
        <v>13</v>
      </c>
      <c r="C100" s="10" t="s">
        <v>14</v>
      </c>
      <c r="D100" s="11" t="s">
        <v>15</v>
      </c>
      <c r="E100" s="12" t="s">
        <v>16</v>
      </c>
      <c r="F100" s="12"/>
      <c r="G100" s="11" t="s">
        <v>17</v>
      </c>
      <c r="H100" s="12" t="s">
        <v>18</v>
      </c>
      <c r="I100" s="12"/>
      <c r="J100" s="12" t="s">
        <v>4</v>
      </c>
      <c r="K100" s="12" t="s">
        <v>20</v>
      </c>
      <c r="L100" s="12"/>
      <c r="M100" s="12" t="s">
        <v>380</v>
      </c>
      <c r="N100" s="12"/>
      <c r="O100" s="12"/>
      <c r="P100" s="12" t="s">
        <v>22</v>
      </c>
      <c r="Q100" s="13" t="s">
        <v>23</v>
      </c>
      <c r="R100" s="13" t="s">
        <v>24</v>
      </c>
      <c r="S100" s="11" t="s">
        <v>25</v>
      </c>
      <c r="T100" s="11" t="s">
        <v>25</v>
      </c>
      <c r="U100" s="11"/>
      <c r="V100" s="11" t="s">
        <v>26</v>
      </c>
      <c r="W100" s="12" t="s">
        <v>27</v>
      </c>
      <c r="X100" s="14" t="s">
        <v>28</v>
      </c>
    </row>
    <row r="101" customFormat="false" ht="22.5" hidden="false" customHeight="false" outlineLevel="0" collapsed="false">
      <c r="A101" s="1" t="s">
        <v>262</v>
      </c>
      <c r="B101" s="15" t="s">
        <v>450</v>
      </c>
      <c r="C101" s="1" t="s">
        <v>451</v>
      </c>
      <c r="J101" s="2" t="s">
        <v>34</v>
      </c>
      <c r="K101" s="15"/>
      <c r="L101" s="15"/>
      <c r="M101" s="2" t="s">
        <v>385</v>
      </c>
      <c r="N101" s="15"/>
      <c r="O101" s="15"/>
      <c r="P101" s="1" t="s">
        <v>392</v>
      </c>
      <c r="Q101" s="3" t="n">
        <v>3</v>
      </c>
      <c r="R101" s="3" t="n">
        <v>231</v>
      </c>
      <c r="S101" s="1" t="s">
        <v>34</v>
      </c>
      <c r="T101" s="16" t="str">
        <f aca="false">HYPERLINK("http://www.ncbi.nlm.nih.gov/entrez/query.fcgi?cmd=Retrieve&amp;db=pubmed&amp;dopt=Abstract&amp;list_uids="&amp;U101,S101)</f>
        <v>-</v>
      </c>
      <c r="U101" s="1" t="s">
        <v>34</v>
      </c>
      <c r="V101" s="1"/>
      <c r="W101" s="15" t="s">
        <v>452</v>
      </c>
      <c r="X101" s="15" t="s">
        <v>419</v>
      </c>
    </row>
    <row r="102" customFormat="false" ht="11.25" hidden="false" customHeight="false" outlineLevel="0" collapsed="false">
      <c r="A102" s="1" t="s">
        <v>453</v>
      </c>
      <c r="B102" s="15" t="s">
        <v>454</v>
      </c>
      <c r="C102" s="1" t="s">
        <v>455</v>
      </c>
      <c r="J102" s="2" t="s">
        <v>34</v>
      </c>
      <c r="K102" s="15"/>
      <c r="L102" s="15"/>
      <c r="M102" s="2" t="s">
        <v>34</v>
      </c>
      <c r="N102" s="15"/>
      <c r="O102" s="15"/>
      <c r="P102" s="1" t="s">
        <v>392</v>
      </c>
      <c r="Q102" s="3" t="n">
        <v>3</v>
      </c>
      <c r="R102" s="3" t="n">
        <v>15</v>
      </c>
      <c r="S102" s="1" t="s">
        <v>34</v>
      </c>
      <c r="T102" s="16" t="str">
        <f aca="false">HYPERLINK("http://www.ncbi.nlm.nih.gov/entrez/query.fcgi?cmd=Retrieve&amp;db=pubmed&amp;dopt=Abstract&amp;list_uids="&amp;U102,S102)</f>
        <v>-</v>
      </c>
      <c r="U102" s="1" t="s">
        <v>34</v>
      </c>
      <c r="V102" s="1"/>
      <c r="W102" s="15" t="s">
        <v>456</v>
      </c>
      <c r="X102" s="15" t="s">
        <v>334</v>
      </c>
    </row>
    <row r="103" customFormat="false" ht="11.25" hidden="false" customHeight="false" outlineLevel="0" collapsed="false">
      <c r="A103" s="1" t="s">
        <v>303</v>
      </c>
      <c r="B103" s="15" t="s">
        <v>457</v>
      </c>
      <c r="C103" s="1" t="s">
        <v>458</v>
      </c>
      <c r="J103" s="2" t="s">
        <v>34</v>
      </c>
      <c r="K103" s="15"/>
      <c r="L103" s="15"/>
      <c r="M103" s="2" t="s">
        <v>34</v>
      </c>
      <c r="N103" s="15"/>
      <c r="O103" s="15"/>
      <c r="P103" s="1" t="s">
        <v>412</v>
      </c>
      <c r="Q103" s="3" t="n">
        <v>2</v>
      </c>
      <c r="R103" s="3" t="n">
        <v>2</v>
      </c>
      <c r="S103" s="1" t="s">
        <v>34</v>
      </c>
      <c r="T103" s="16" t="str">
        <f aca="false">HYPERLINK("http://www.ncbi.nlm.nih.gov/entrez/query.fcgi?cmd=Retrieve&amp;db=pubmed&amp;dopt=Abstract&amp;list_uids="&amp;U103,S103)</f>
        <v>-</v>
      </c>
      <c r="U103" s="1" t="s">
        <v>34</v>
      </c>
      <c r="V103" s="1"/>
      <c r="W103" s="15" t="s">
        <v>459</v>
      </c>
      <c r="X103" s="15" t="s">
        <v>419</v>
      </c>
    </row>
    <row r="104" customFormat="false" ht="11.25" hidden="false" customHeight="false" outlineLevel="0" collapsed="false">
      <c r="A104" s="1" t="s">
        <v>460</v>
      </c>
      <c r="B104" s="15" t="s">
        <v>461</v>
      </c>
      <c r="C104" s="1" t="s">
        <v>462</v>
      </c>
      <c r="G104" s="1" t="s">
        <v>463</v>
      </c>
      <c r="J104" s="16" t="str">
        <f aca="false">HYPERLINK("http://fantom31p.gsc.riken.jp/cage_analysis/mm5/TSSSummary.php?tss_id=T07F0349FDCE","lung T07F0349FDCE")</f>
        <v>lung T07F0349FDCE</v>
      </c>
      <c r="K104" s="15"/>
      <c r="L104" s="15"/>
      <c r="M104" s="2" t="s">
        <v>464</v>
      </c>
      <c r="N104" s="15"/>
      <c r="O104" s="15"/>
      <c r="P104" s="1" t="s">
        <v>126</v>
      </c>
      <c r="Q104" s="3" t="n">
        <v>7</v>
      </c>
      <c r="R104" s="3" t="n">
        <v>21</v>
      </c>
      <c r="S104" s="1" t="s">
        <v>34</v>
      </c>
      <c r="T104" s="16" t="str">
        <f aca="false">HYPERLINK("http://www.ncbi.nlm.nih.gov/entrez/query.fcgi?cmd=Retrieve&amp;db=pubmed&amp;dopt=Abstract&amp;list_uids="&amp;U104,S104)</f>
        <v>-</v>
      </c>
      <c r="U104" s="1" t="s">
        <v>34</v>
      </c>
      <c r="V104" s="1"/>
      <c r="W104" s="15" t="s">
        <v>465</v>
      </c>
      <c r="X104" s="15" t="s">
        <v>289</v>
      </c>
    </row>
    <row r="105" customFormat="false" ht="11.25" hidden="false" customHeight="false" outlineLevel="0" collapsed="false">
      <c r="A105" s="1" t="s">
        <v>409</v>
      </c>
      <c r="B105" s="15" t="s">
        <v>466</v>
      </c>
      <c r="C105" s="1" t="s">
        <v>467</v>
      </c>
      <c r="J105" s="2" t="s">
        <v>34</v>
      </c>
      <c r="K105" s="15"/>
      <c r="L105" s="15"/>
      <c r="M105" s="2" t="s">
        <v>34</v>
      </c>
      <c r="N105" s="15"/>
      <c r="O105" s="15"/>
      <c r="P105" s="1" t="s">
        <v>392</v>
      </c>
      <c r="Q105" s="3" t="n">
        <v>4</v>
      </c>
      <c r="R105" s="3" t="n">
        <v>131</v>
      </c>
      <c r="S105" s="1" t="s">
        <v>468</v>
      </c>
      <c r="T105" s="16" t="str">
        <f aca="false">HYPERLINK("http://www.ncbi.nlm.nih.gov/entrez/query.fcgi?cmd=Retrieve&amp;db=pubmed&amp;dopt=Abstract&amp;list_uids="&amp;U105,S105)</f>
        <v>cat version Toyota et al. 1994 PMID: 7505199</v>
      </c>
      <c r="U105" s="1" t="n">
        <v>7505199</v>
      </c>
      <c r="V105" s="1"/>
      <c r="W105" s="15" t="s">
        <v>469</v>
      </c>
      <c r="X105" s="15" t="s">
        <v>275</v>
      </c>
    </row>
    <row r="106" customFormat="false" ht="22.5" hidden="false" customHeight="false" outlineLevel="0" collapsed="false">
      <c r="A106" s="1" t="s">
        <v>470</v>
      </c>
      <c r="B106" s="15" t="s">
        <v>471</v>
      </c>
      <c r="C106" s="1" t="s">
        <v>472</v>
      </c>
      <c r="J106" s="2" t="s">
        <v>34</v>
      </c>
      <c r="K106" s="15"/>
      <c r="L106" s="15"/>
      <c r="M106" s="2" t="s">
        <v>385</v>
      </c>
      <c r="N106" s="15"/>
      <c r="O106" s="15"/>
      <c r="P106" s="1" t="s">
        <v>392</v>
      </c>
      <c r="Q106" s="3" t="n">
        <v>4</v>
      </c>
      <c r="R106" s="3" t="n">
        <v>21</v>
      </c>
      <c r="S106" s="1" t="s">
        <v>34</v>
      </c>
      <c r="T106" s="16" t="str">
        <f aca="false">HYPERLINK("http://www.ncbi.nlm.nih.gov/entrez/query.fcgi?cmd=Retrieve&amp;db=pubmed&amp;dopt=Abstract&amp;list_uids="&amp;U106,S106)</f>
        <v>-</v>
      </c>
      <c r="U106" s="1" t="s">
        <v>34</v>
      </c>
      <c r="V106" s="1"/>
      <c r="W106" s="15" t="s">
        <v>473</v>
      </c>
      <c r="X106" s="15" t="s">
        <v>210</v>
      </c>
    </row>
    <row r="107" customFormat="false" ht="22.5" hidden="false" customHeight="false" outlineLevel="0" collapsed="false">
      <c r="A107" s="1" t="s">
        <v>474</v>
      </c>
      <c r="B107" s="15" t="s">
        <v>475</v>
      </c>
      <c r="C107" s="1" t="s">
        <v>476</v>
      </c>
      <c r="J107" s="2" t="s">
        <v>34</v>
      </c>
      <c r="K107" s="15"/>
      <c r="L107" s="15"/>
      <c r="M107" s="2" t="s">
        <v>385</v>
      </c>
      <c r="N107" s="15"/>
      <c r="O107" s="15"/>
      <c r="P107" s="1" t="s">
        <v>392</v>
      </c>
      <c r="Q107" s="3" t="n">
        <v>3</v>
      </c>
      <c r="R107" s="3" t="n">
        <v>65</v>
      </c>
      <c r="S107" s="1" t="s">
        <v>34</v>
      </c>
      <c r="T107" s="16" t="str">
        <f aca="false">HYPERLINK("http://www.ncbi.nlm.nih.gov/entrez/query.fcgi?cmd=Retrieve&amp;db=pubmed&amp;dopt=Abstract&amp;list_uids="&amp;U107,S107)</f>
        <v>-</v>
      </c>
      <c r="U107" s="1" t="s">
        <v>34</v>
      </c>
      <c r="V107" s="1"/>
      <c r="W107" s="15" t="s">
        <v>475</v>
      </c>
      <c r="X107" s="15" t="s">
        <v>477</v>
      </c>
    </row>
    <row r="108" customFormat="false" ht="22.5" hidden="false" customHeight="false" outlineLevel="0" collapsed="false">
      <c r="A108" s="1" t="s">
        <v>474</v>
      </c>
      <c r="B108" s="15" t="s">
        <v>478</v>
      </c>
      <c r="C108" s="1" t="s">
        <v>479</v>
      </c>
      <c r="J108" s="2" t="s">
        <v>34</v>
      </c>
      <c r="K108" s="15"/>
      <c r="L108" s="15"/>
      <c r="M108" s="2" t="s">
        <v>385</v>
      </c>
      <c r="N108" s="15"/>
      <c r="O108" s="15"/>
      <c r="P108" s="1" t="s">
        <v>392</v>
      </c>
      <c r="Q108" s="3" t="n">
        <v>3</v>
      </c>
      <c r="R108" s="3" t="n">
        <v>65</v>
      </c>
      <c r="S108" s="1" t="s">
        <v>34</v>
      </c>
      <c r="T108" s="16" t="str">
        <f aca="false">HYPERLINK("http://www.ncbi.nlm.nih.gov/entrez/query.fcgi?cmd=Retrieve&amp;db=pubmed&amp;dopt=Abstract&amp;list_uids="&amp;U108,S108)</f>
        <v>-</v>
      </c>
      <c r="U108" s="1" t="s">
        <v>34</v>
      </c>
      <c r="V108" s="1"/>
      <c r="W108" s="15" t="s">
        <v>478</v>
      </c>
      <c r="X108" s="15" t="s">
        <v>275</v>
      </c>
    </row>
    <row r="109" customFormat="false" ht="11.25" hidden="false" customHeight="false" outlineLevel="0" collapsed="false">
      <c r="A109" s="1" t="s">
        <v>420</v>
      </c>
      <c r="B109" s="15" t="s">
        <v>480</v>
      </c>
      <c r="C109" s="1" t="s">
        <v>481</v>
      </c>
      <c r="G109" s="1"/>
      <c r="J109" s="16" t="str">
        <f aca="false">HYPERLINK("http://fantom31p.gsc.riken.jp/cage_analysis/mm5/TSSSummary.php?tss_id=T07F07590C83","macrophage T07F07590C83")</f>
        <v>macrophage T07F07590C83</v>
      </c>
      <c r="K109" s="15"/>
      <c r="L109" s="15"/>
      <c r="M109" s="2" t="s">
        <v>34</v>
      </c>
      <c r="N109" s="15"/>
      <c r="O109" s="15"/>
      <c r="P109" s="1" t="s">
        <v>126</v>
      </c>
      <c r="Q109" s="3" t="n">
        <v>68</v>
      </c>
      <c r="R109" s="3" t="n">
        <v>65</v>
      </c>
      <c r="S109" s="1" t="s">
        <v>423</v>
      </c>
      <c r="T109" s="16" t="str">
        <f aca="false">HYPERLINK("http://www.ncbi.nlm.nih.gov/entrez/query.fcgi?cmd=Retrieve&amp;db=pubmed&amp;dopt=Abstract&amp;list_uids="&amp;U109,S109)</f>
        <v>Elson &amp; Leder 1995 PMID: 8618876</v>
      </c>
      <c r="U109" s="1" t="n">
        <v>8618876</v>
      </c>
      <c r="V109" s="1"/>
      <c r="W109" s="15" t="s">
        <v>480</v>
      </c>
      <c r="X109" s="15" t="s">
        <v>275</v>
      </c>
    </row>
    <row r="110" customFormat="false" ht="11.25" hidden="false" customHeight="false" outlineLevel="0" collapsed="false">
      <c r="A110" s="1" t="s">
        <v>226</v>
      </c>
      <c r="B110" s="15" t="s">
        <v>482</v>
      </c>
      <c r="C110" s="1" t="s">
        <v>483</v>
      </c>
      <c r="G110" s="1"/>
      <c r="J110" s="16" t="str">
        <f aca="false">HYPERLINK("http://fantom31p.gsc.riken.jp/cage_analysis/mm5/TSSSummary.php?tss_id=T06F08323205","macrophage T06F08323205")</f>
        <v>macrophage T06F08323205</v>
      </c>
      <c r="K110" s="15"/>
      <c r="L110" s="15"/>
      <c r="M110" s="2" t="s">
        <v>34</v>
      </c>
      <c r="N110" s="15"/>
      <c r="O110" s="15"/>
      <c r="P110" s="1" t="s">
        <v>126</v>
      </c>
      <c r="Q110" s="3" t="n">
        <v>124</v>
      </c>
      <c r="R110" s="3" t="n">
        <v>54</v>
      </c>
      <c r="S110" s="1" t="s">
        <v>442</v>
      </c>
      <c r="T110" s="16" t="str">
        <f aca="false">HYPERLINK("http://www.ncbi.nlm.nih.gov/entrez/query.fcgi?cmd=Retrieve&amp;db=pubmed&amp;dopt=Abstract&amp;list_uids="&amp;U110,S110)</f>
        <v>Pixley et al. 1995 PMID: 7592997</v>
      </c>
      <c r="U110" s="1" t="n">
        <v>7592997</v>
      </c>
      <c r="V110" s="1"/>
      <c r="W110" s="15" t="s">
        <v>482</v>
      </c>
      <c r="X110" s="15" t="s">
        <v>484</v>
      </c>
    </row>
    <row r="111" customFormat="false" ht="11.25" hidden="false" customHeight="false" outlineLevel="0" collapsed="false">
      <c r="A111" s="1" t="s">
        <v>226</v>
      </c>
      <c r="B111" s="15" t="s">
        <v>485</v>
      </c>
      <c r="C111" s="1" t="s">
        <v>486</v>
      </c>
      <c r="G111" s="1"/>
      <c r="J111" s="16" t="str">
        <f aca="false">HYPERLINK("http://fantom31p.gsc.riken.jp/cage_analysis/mm5/TSSSummary.php?tss_id=T06F08323205","macrophage T06F08323205")</f>
        <v>macrophage T06F08323205</v>
      </c>
      <c r="K111" s="15"/>
      <c r="L111" s="15"/>
      <c r="M111" s="2" t="s">
        <v>34</v>
      </c>
      <c r="N111" s="15"/>
      <c r="O111" s="15"/>
      <c r="P111" s="1" t="s">
        <v>126</v>
      </c>
      <c r="Q111" s="3" t="n">
        <v>124</v>
      </c>
      <c r="R111" s="3" t="n">
        <v>54</v>
      </c>
      <c r="S111" s="1" t="s">
        <v>442</v>
      </c>
      <c r="T111" s="16" t="str">
        <f aca="false">HYPERLINK("http://www.ncbi.nlm.nih.gov/entrez/query.fcgi?cmd=Retrieve&amp;db=pubmed&amp;dopt=Abstract&amp;list_uids="&amp;U111,S111)</f>
        <v>Pixley et al. 1995 PMID: 7592997</v>
      </c>
      <c r="U111" s="1" t="n">
        <v>7592997</v>
      </c>
      <c r="V111" s="1"/>
      <c r="W111" s="15" t="s">
        <v>485</v>
      </c>
      <c r="X111" s="15" t="s">
        <v>484</v>
      </c>
    </row>
    <row r="112" customFormat="false" ht="11.25" hidden="false" customHeight="false" outlineLevel="0" collapsed="false">
      <c r="A112" s="1" t="s">
        <v>234</v>
      </c>
      <c r="B112" s="15" t="s">
        <v>487</v>
      </c>
      <c r="C112" s="1" t="s">
        <v>488</v>
      </c>
      <c r="J112" s="2" t="s">
        <v>34</v>
      </c>
      <c r="K112" s="15"/>
      <c r="L112" s="15"/>
      <c r="M112" s="2" t="s">
        <v>489</v>
      </c>
      <c r="N112" s="15"/>
      <c r="O112" s="15"/>
      <c r="P112" s="1" t="s">
        <v>412</v>
      </c>
      <c r="Q112" s="3" t="n">
        <v>3</v>
      </c>
      <c r="R112" s="3" t="n">
        <v>39</v>
      </c>
      <c r="S112" s="1" t="s">
        <v>490</v>
      </c>
      <c r="T112" s="16" t="str">
        <f aca="false">HYPERLINK("http://www.ncbi.nlm.nih.gov/entrez/query.fcgi?cmd=Retrieve&amp;db=pubmed&amp;dopt=Abstract&amp;list_uids="&amp;U112,S112)</f>
        <v>unpublished</v>
      </c>
      <c r="U112" s="1" t="s">
        <v>490</v>
      </c>
      <c r="V112" s="1"/>
      <c r="W112" s="15" t="s">
        <v>487</v>
      </c>
      <c r="X112" s="15" t="s">
        <v>491</v>
      </c>
    </row>
    <row r="113" customFormat="false" ht="11.25" hidden="false" customHeight="false" outlineLevel="0" collapsed="false">
      <c r="A113" s="1" t="s">
        <v>234</v>
      </c>
      <c r="B113" s="15" t="s">
        <v>492</v>
      </c>
      <c r="C113" s="1" t="s">
        <v>493</v>
      </c>
      <c r="J113" s="2" t="s">
        <v>34</v>
      </c>
      <c r="K113" s="15"/>
      <c r="L113" s="15"/>
      <c r="M113" s="2" t="s">
        <v>34</v>
      </c>
      <c r="N113" s="15"/>
      <c r="O113" s="15"/>
      <c r="P113" s="1" t="s">
        <v>412</v>
      </c>
      <c r="Q113" s="3" t="n">
        <v>1</v>
      </c>
      <c r="R113" s="3" t="n">
        <v>39</v>
      </c>
      <c r="S113" s="1" t="s">
        <v>490</v>
      </c>
      <c r="T113" s="16" t="str">
        <f aca="false">HYPERLINK("http://www.ncbi.nlm.nih.gov/entrez/query.fcgi?cmd=Retrieve&amp;db=pubmed&amp;dopt=Abstract&amp;list_uids="&amp;U113,S113)</f>
        <v>unpublished</v>
      </c>
      <c r="U113" s="1" t="s">
        <v>490</v>
      </c>
      <c r="V113" s="1"/>
      <c r="W113" s="15" t="s">
        <v>492</v>
      </c>
      <c r="X113" s="15" t="s">
        <v>275</v>
      </c>
    </row>
    <row r="114" customFormat="false" ht="22.5" hidden="false" customHeight="false" outlineLevel="0" collapsed="false">
      <c r="A114" s="1" t="s">
        <v>374</v>
      </c>
      <c r="B114" s="15" t="s">
        <v>494</v>
      </c>
      <c r="C114" s="1" t="s">
        <v>495</v>
      </c>
      <c r="J114" s="2" t="s">
        <v>34</v>
      </c>
      <c r="K114" s="15"/>
      <c r="L114" s="15"/>
      <c r="M114" s="2" t="s">
        <v>385</v>
      </c>
      <c r="N114" s="15"/>
      <c r="O114" s="15"/>
      <c r="P114" s="1" t="s">
        <v>126</v>
      </c>
      <c r="Q114" s="3" t="n">
        <v>2</v>
      </c>
      <c r="R114" s="3" t="n">
        <v>3</v>
      </c>
      <c r="S114" s="1" t="s">
        <v>34</v>
      </c>
      <c r="T114" s="16" t="str">
        <f aca="false">HYPERLINK("http://www.ncbi.nlm.nih.gov/entrez/query.fcgi?cmd=Retrieve&amp;db=pubmed&amp;dopt=Abstract&amp;list_uids="&amp;U114,S114)</f>
        <v>-</v>
      </c>
      <c r="U114" s="1"/>
      <c r="V114" s="1"/>
      <c r="W114" s="15" t="s">
        <v>496</v>
      </c>
      <c r="X114" s="15" t="s">
        <v>497</v>
      </c>
    </row>
    <row r="115" customFormat="false" ht="11.25" hidden="false" customHeight="false" outlineLevel="0" collapsed="false">
      <c r="A115" s="1" t="s">
        <v>498</v>
      </c>
      <c r="B115" s="15" t="s">
        <v>499</v>
      </c>
      <c r="C115" s="1" t="s">
        <v>500</v>
      </c>
      <c r="J115" s="2" t="s">
        <v>34</v>
      </c>
      <c r="K115" s="15"/>
      <c r="L115" s="15"/>
      <c r="M115" s="2" t="s">
        <v>501</v>
      </c>
      <c r="N115" s="15"/>
      <c r="O115" s="15"/>
      <c r="P115" s="1" t="s">
        <v>126</v>
      </c>
      <c r="Q115" s="3" t="n">
        <v>3</v>
      </c>
      <c r="R115" s="3" t="n">
        <v>30</v>
      </c>
      <c r="S115" s="1" t="s">
        <v>34</v>
      </c>
      <c r="T115" s="16" t="str">
        <f aca="false">HYPERLINK("http://www.ncbi.nlm.nih.gov/entrez/query.fcgi?cmd=Retrieve&amp;db=pubmed&amp;dopt=Abstract&amp;list_uids="&amp;U115,S115)</f>
        <v>-</v>
      </c>
      <c r="U115" s="1"/>
      <c r="V115" s="1"/>
      <c r="W115" s="15" t="s">
        <v>502</v>
      </c>
      <c r="X115" s="15" t="s">
        <v>503</v>
      </c>
    </row>
    <row r="116" s="17" customFormat="true" ht="22.5" hidden="false" customHeight="false" outlineLevel="0" collapsed="false">
      <c r="A116" s="17" t="s">
        <v>504</v>
      </c>
      <c r="B116" s="18" t="s">
        <v>505</v>
      </c>
      <c r="C116" s="17" t="s">
        <v>506</v>
      </c>
      <c r="D116" s="22"/>
      <c r="G116" s="22"/>
      <c r="J116" s="22" t="s">
        <v>34</v>
      </c>
      <c r="K116" s="18"/>
      <c r="L116" s="18"/>
      <c r="M116" s="22" t="s">
        <v>385</v>
      </c>
      <c r="N116" s="18"/>
      <c r="O116" s="18"/>
      <c r="P116" s="17" t="s">
        <v>126</v>
      </c>
      <c r="Q116" s="20" t="n">
        <v>3</v>
      </c>
      <c r="R116" s="20" t="n">
        <v>83</v>
      </c>
      <c r="S116" s="17" t="s">
        <v>34</v>
      </c>
      <c r="T116" s="19" t="str">
        <f aca="false">HYPERLINK("http://www.ncbi.nlm.nih.gov/entrez/query.fcgi?cmd=Retrieve&amp;db=pubmed&amp;dopt=Abstract&amp;list_uids="&amp;U116,S116)</f>
        <v>-</v>
      </c>
      <c r="W116" s="18" t="s">
        <v>507</v>
      </c>
      <c r="X116" s="18" t="s">
        <v>4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03T12:46:24Z</dcterms:created>
  <dc:creator>Chris Barnett</dc:creator>
  <dc:description/>
  <dc:language>en-US</dc:language>
  <cp:lastModifiedBy>a.forrest</cp:lastModifiedBy>
  <cp:lastPrinted>2005-10-29T03:52:22Z</cp:lastPrinted>
  <dcterms:modified xsi:type="dcterms:W3CDTF">2005-10-31T01:09:03Z</dcterms:modified>
  <cp:revision>0</cp:revision>
  <dc:subject/>
  <dc:title/>
</cp:coreProperties>
</file>